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docProps/core.xml" ContentType="application/vnd.openxmlformats-package.core-properties+xml"/>
  <Override PartName="/docProps/app.xml" ContentType="application/vnd.openxmlformats-officedocument.extended-propertie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22"/>
  <workbookPr hidePivotFieldList="1" defaultThemeVersion="202300"/>
  <mc:AlternateContent xmlns:mc="http://schemas.openxmlformats.org/markup-compatibility/2006">
    <mc:Choice Requires="x15">
      <x15ac:absPath xmlns:x15ac="http://schemas.microsoft.com/office/spreadsheetml/2010/11/ac" url="/Users/s1950737/Library/CloudStorage/GoogleDrive-dingyanqian1993@gmail.com/My Drive/0_Postdoc/1_B.rapa/Genomics/4_Manuscripts_250814/3_ReviewReplies/Version2/manuscripts_rebuttal/"/>
    </mc:Choice>
  </mc:AlternateContent>
  <xr:revisionPtr revIDLastSave="0" documentId="13_ncr:1_{D556B2F2-8095-4441-96E0-D2D0D677A4A4}" xr6:coauthVersionLast="47" xr6:coauthVersionMax="47" xr10:uidLastSave="{00000000-0000-0000-0000-000000000000}"/>
  <bookViews>
    <workbookView xWindow="40" yWindow="760" windowWidth="29400" windowHeight="18880" activeTab="4" xr2:uid="{96CFD382-7419-894C-8D93-FB88073AF713}"/>
  </bookViews>
  <sheets>
    <sheet name="TableS1" sheetId="13" r:id="rId1"/>
    <sheet name="TableS2" sheetId="15" r:id="rId2"/>
    <sheet name="TableS3" sheetId="5" r:id="rId3"/>
    <sheet name="TableS4" sheetId="10" r:id="rId4"/>
    <sheet name="TableS5" sheetId="17" r:id="rId5"/>
  </sheets>
  <definedNames>
    <definedName name="_xlnm._FilterDatabase" localSheetId="3" hidden="1">TableS4!$A$2:$G$560</definedName>
  </definedNames>
  <calcPr calcId="191029"/>
  <pivotCaches>
    <pivotCache cacheId="12" r:id="rId6"/>
  </pivotCaches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109" uniqueCount="2121">
  <si>
    <t>Brara.C01710</t>
  </si>
  <si>
    <t>Brara.C01711</t>
  </si>
  <si>
    <t>Brara.C01712</t>
  </si>
  <si>
    <t>Brara.C01747</t>
  </si>
  <si>
    <t>Brara.C01748</t>
  </si>
  <si>
    <t>Brara.C01750</t>
  </si>
  <si>
    <t>Brara.C01751</t>
  </si>
  <si>
    <t>Brara.C01754</t>
  </si>
  <si>
    <t>Brara.C01760</t>
  </si>
  <si>
    <t>HB</t>
  </si>
  <si>
    <t>Brara.A02576</t>
  </si>
  <si>
    <t>Brara.A02601</t>
  </si>
  <si>
    <t>Brara.A02610</t>
  </si>
  <si>
    <t>Brara.A02616</t>
  </si>
  <si>
    <t>Brara.A02621</t>
  </si>
  <si>
    <t>Brara.A02622</t>
  </si>
  <si>
    <t>Brara.A02624</t>
  </si>
  <si>
    <t>Brara.C00736</t>
  </si>
  <si>
    <t>Brara.C00744</t>
  </si>
  <si>
    <t>CB</t>
  </si>
  <si>
    <t>locusName</t>
  </si>
  <si>
    <t>GO</t>
  </si>
  <si>
    <t>KO</t>
  </si>
  <si>
    <t>Best_hit_arabi_name</t>
  </si>
  <si>
    <t>arabi_symbol</t>
  </si>
  <si>
    <t>arabi_defline</t>
  </si>
  <si>
    <t>Brara.A02559</t>
  </si>
  <si>
    <t>GO:0046872</t>
  </si>
  <si>
    <t>AT1G61690.1</t>
  </si>
  <si>
    <t>phosphoinositide binding</t>
  </si>
  <si>
    <t>Brara.A02560</t>
  </si>
  <si>
    <t>GO:0006351,GO:0003899,GO:0003677</t>
  </si>
  <si>
    <t>K03007</t>
  </si>
  <si>
    <t>AT1G61700.1</t>
  </si>
  <si>
    <t>RNA polymerases N / 8 kDa subunit</t>
  </si>
  <si>
    <t>Brara.A02561</t>
  </si>
  <si>
    <t>GO:0050662,GO:0003824</t>
  </si>
  <si>
    <t>K08695</t>
  </si>
  <si>
    <t>AT1G61720.1</t>
  </si>
  <si>
    <t>BAN</t>
  </si>
  <si>
    <t>NAD(P)-binding Rossmann-fold superfamily protein</t>
  </si>
  <si>
    <t>Brara.A02562</t>
  </si>
  <si>
    <t>AT1G61730.1</t>
  </si>
  <si>
    <t>DNA-binding storekeeper protein-related transcriptional regulator</t>
  </si>
  <si>
    <t>Brara.A02563</t>
  </si>
  <si>
    <t>GO:0016021</t>
  </si>
  <si>
    <t>AT1G61740.1</t>
  </si>
  <si>
    <t>Sulfite exporter TauE/SafE family protein</t>
  </si>
  <si>
    <t>Brara.A02564</t>
  </si>
  <si>
    <t>AT1G61750.1</t>
  </si>
  <si>
    <t>Receptor-like protein kinase-related family protein</t>
  </si>
  <si>
    <t>Brara.A02565</t>
  </si>
  <si>
    <t>AT1G61760.1</t>
  </si>
  <si>
    <t>Late embryogenesis abundant (LEA) hydroxyproline-rich glycoprotein family</t>
  </si>
  <si>
    <t>Brara.A02566</t>
  </si>
  <si>
    <t>K19371</t>
  </si>
  <si>
    <t>AT1G61770.1</t>
  </si>
  <si>
    <t>Chaperone DnaJ-domain superfamily protein</t>
  </si>
  <si>
    <t>Brara.A02567</t>
  </si>
  <si>
    <t>AT1G61795.1</t>
  </si>
  <si>
    <t>PAK-box/P21-Rho-binding family protein</t>
  </si>
  <si>
    <t>Brara.A02568</t>
  </si>
  <si>
    <t>K15283</t>
  </si>
  <si>
    <t>AT1G61800.1</t>
  </si>
  <si>
    <t>ATGPT2,GPT2</t>
  </si>
  <si>
    <t>glucose-6-phosphate/phosphate translocator 2</t>
  </si>
  <si>
    <t>Brara.A02569</t>
  </si>
  <si>
    <t>GO:0005975,GO:0004553</t>
  </si>
  <si>
    <t>K05350</t>
  </si>
  <si>
    <t>AT1G61820.1</t>
  </si>
  <si>
    <t>BGLU46</t>
  </si>
  <si>
    <t>beta glucosidase 46</t>
  </si>
  <si>
    <t>Brara.A02570</t>
  </si>
  <si>
    <t>AT4G22920.1</t>
  </si>
  <si>
    <t>ATNYE1,NYE1</t>
  </si>
  <si>
    <t>non-yellowing 1</t>
  </si>
  <si>
    <t>Brara.A02571</t>
  </si>
  <si>
    <t>AT1G61810.1</t>
  </si>
  <si>
    <t>BGLU45</t>
  </si>
  <si>
    <t>beta-glucosidase 45</t>
  </si>
  <si>
    <t>Brara.A02572</t>
  </si>
  <si>
    <t>AT1G61870.1</t>
  </si>
  <si>
    <t>PPR336</t>
  </si>
  <si>
    <t>pentatricopeptide repeat 336</t>
  </si>
  <si>
    <t>Brara.A02573</t>
  </si>
  <si>
    <t>GO:0055085,GO:0016020,GO:0015297,GO:0015238,GO:0006855</t>
  </si>
  <si>
    <t>K03327</t>
  </si>
  <si>
    <t>AT1G61890.1</t>
  </si>
  <si>
    <t>MATE efflux family protein</t>
  </si>
  <si>
    <t>Brara.A02574</t>
  </si>
  <si>
    <t>AT3G31430.1</t>
  </si>
  <si>
    <t>Brara.A02575</t>
  </si>
  <si>
    <t>GO:0046983</t>
  </si>
  <si>
    <t>AT1G19260.1</t>
  </si>
  <si>
    <t>TTF-type zinc finger protein with HAT dimerisation domain</t>
  </si>
  <si>
    <t>GO:0016021,GO:0015979,GO:0009579,GO:0009522</t>
  </si>
  <si>
    <t>K02689</t>
  </si>
  <si>
    <t>ATCG00350.1</t>
  </si>
  <si>
    <t>Photosystem I, PsaA/PsaB protein</t>
  </si>
  <si>
    <t>Brara.A02577</t>
  </si>
  <si>
    <t>AT1G61900.1</t>
  </si>
  <si>
    <t>Brara.A02578</t>
  </si>
  <si>
    <t>GO:0006355,GO:0005739,GO:0003690</t>
  </si>
  <si>
    <t>K15032</t>
  </si>
  <si>
    <t>AT1G62120.1</t>
  </si>
  <si>
    <t>Mitochondrial transcription termination factor family protein</t>
  </si>
  <si>
    <t>Brara.A02579</t>
  </si>
  <si>
    <t>Brara.A02580</t>
  </si>
  <si>
    <t>AT1G61970.2</t>
  </si>
  <si>
    <t>Brara.A02581</t>
  </si>
  <si>
    <t>GO:0030983,GO:0006298,GO:0005524</t>
  </si>
  <si>
    <t>K08737</t>
  </si>
  <si>
    <t>AT3G24495.1</t>
  </si>
  <si>
    <t>ATMSH7,MSH6-2,MSH7</t>
  </si>
  <si>
    <t>MUTS homolog 7</t>
  </si>
  <si>
    <t>Brara.A02582</t>
  </si>
  <si>
    <t>AT3G24420.1</t>
  </si>
  <si>
    <t>alpha/beta-Hydrolases superfamily protein</t>
  </si>
  <si>
    <t>Brara.A02583</t>
  </si>
  <si>
    <t>GO:0006468,GO:0004672</t>
  </si>
  <si>
    <t>AT3G24550.1</t>
  </si>
  <si>
    <t>ATPERK1,PERK1</t>
  </si>
  <si>
    <t>proline extensin-like receptor kinase 1</t>
  </si>
  <si>
    <t>Brara.A02584</t>
  </si>
  <si>
    <t>GO:0005515</t>
  </si>
  <si>
    <t>K08490</t>
  </si>
  <si>
    <t>AT3G24350.1</t>
  </si>
  <si>
    <t>ATSYP32,SYP32</t>
  </si>
  <si>
    <t>syntaxin of plants  32</t>
  </si>
  <si>
    <t>Brara.A02585</t>
  </si>
  <si>
    <t>K09422</t>
  </si>
  <si>
    <t>AT3G24310.1</t>
  </si>
  <si>
    <t>ATMYB71,MYB305</t>
  </si>
  <si>
    <t>myb domain protein 305</t>
  </si>
  <si>
    <t>Brara.A02586</t>
  </si>
  <si>
    <t>ATMG00560.1</t>
  </si>
  <si>
    <t>Nucleic acid-binding, OB-fold-like protein</t>
  </si>
  <si>
    <t>Brara.A02587</t>
  </si>
  <si>
    <t>GO:0016020,GO:0015696,GO:0008519,GO:0072488</t>
  </si>
  <si>
    <t>K03320</t>
  </si>
  <si>
    <t>AT3G24300.1</t>
  </si>
  <si>
    <t>AMT1;3,ATAMT1;3</t>
  </si>
  <si>
    <t>ammonium transporter 1;3</t>
  </si>
  <si>
    <t>Brara.A02588</t>
  </si>
  <si>
    <t>GO:0008152,GO:0003824</t>
  </si>
  <si>
    <t>K01687</t>
  </si>
  <si>
    <t>AT3G23940.1</t>
  </si>
  <si>
    <t>dehydratase family</t>
  </si>
  <si>
    <t>Brara.A02589</t>
  </si>
  <si>
    <t>AT4G05095.1</t>
  </si>
  <si>
    <t>Brara.A02590</t>
  </si>
  <si>
    <t>AT3G24020.1</t>
  </si>
  <si>
    <t>Disease resistance-responsive (dirigent-like protein) family protein</t>
  </si>
  <si>
    <t>Brara.A02591</t>
  </si>
  <si>
    <t>GO:0016020,GO:0008375</t>
  </si>
  <si>
    <t>AT3G24040.1</t>
  </si>
  <si>
    <t>Core-2/I-branching beta-1,6-N-acetylglucosaminyltransferase family protein</t>
  </si>
  <si>
    <t>Brara.A02592</t>
  </si>
  <si>
    <t>K19042</t>
  </si>
  <si>
    <t>AT5G45100.1</t>
  </si>
  <si>
    <t>SBP (S-ribonuclease binding protein) family protein</t>
  </si>
  <si>
    <t>Brara.A02593</t>
  </si>
  <si>
    <t>AT3G24060.1</t>
  </si>
  <si>
    <t>Plant self-incompatibility protein S1 family</t>
  </si>
  <si>
    <t>Brara.A02594</t>
  </si>
  <si>
    <t>AT3G24070.1</t>
  </si>
  <si>
    <t>Zinc knuckle (CCHC-type) family protein</t>
  </si>
  <si>
    <t>Brara.A02595</t>
  </si>
  <si>
    <t>AT2G30810.1</t>
  </si>
  <si>
    <t>Gibberellin-regulated family protein</t>
  </si>
  <si>
    <t>Brara.A02596</t>
  </si>
  <si>
    <t>AT3G24100.1</t>
  </si>
  <si>
    <t>Uncharacterised protein family SERF</t>
  </si>
  <si>
    <t>Brara.A02597</t>
  </si>
  <si>
    <t>K13448</t>
  </si>
  <si>
    <t>AT3G24110.1</t>
  </si>
  <si>
    <t>Calcium-binding EF-hand family protein</t>
  </si>
  <si>
    <t>Brara.A02598</t>
  </si>
  <si>
    <t>AT3G24120.2</t>
  </si>
  <si>
    <t>Homeodomain-like superfamily protein</t>
  </si>
  <si>
    <t>Brara.A02599</t>
  </si>
  <si>
    <t>GO:0042545,GO:0030599,GO:0005618</t>
  </si>
  <si>
    <t>AT3G24130.1</t>
  </si>
  <si>
    <t>Pectin lyase-like superfamily protein</t>
  </si>
  <si>
    <t>Brara.A02600</t>
  </si>
  <si>
    <t>AT3G24140.1</t>
  </si>
  <si>
    <t>FMA</t>
  </si>
  <si>
    <t>basic helix-loop-helix (bHLH) DNA-binding superfamily protein</t>
  </si>
  <si>
    <t>AT3G24150.1</t>
  </si>
  <si>
    <t>Brara.A02602</t>
  </si>
  <si>
    <t>AT3G24160.1</t>
  </si>
  <si>
    <t>PMP</t>
  </si>
  <si>
    <t>putative type 1 membrane protein</t>
  </si>
  <si>
    <t>Brara.A02603</t>
  </si>
  <si>
    <t>AT3G24260.1</t>
  </si>
  <si>
    <t>Brara.A02604</t>
  </si>
  <si>
    <t>K08869</t>
  </si>
  <si>
    <t>AT3G24190.1</t>
  </si>
  <si>
    <t>Protein kinase superfamily protein</t>
  </si>
  <si>
    <t>Brara.A02605</t>
  </si>
  <si>
    <t>AT2G29880.1</t>
  </si>
  <si>
    <t>Brara.A02606</t>
  </si>
  <si>
    <t>AT3G24225.1</t>
  </si>
  <si>
    <t>ATCLE19,CLE19,ESR19</t>
  </si>
  <si>
    <t>CLAVATA3/ESR-RELATED 19</t>
  </si>
  <si>
    <t>Brara.A02607</t>
  </si>
  <si>
    <t>Brara.A02608</t>
  </si>
  <si>
    <t>AT3G24250.1</t>
  </si>
  <si>
    <t>glycine-rich protein</t>
  </si>
  <si>
    <t>Brara.A02609</t>
  </si>
  <si>
    <t>GO:0003676</t>
  </si>
  <si>
    <t>AT3G23900.1</t>
  </si>
  <si>
    <t>RNA recognition motif (RRM)-containing protein</t>
  </si>
  <si>
    <t>Brara.A02611</t>
  </si>
  <si>
    <t>GO:0055114,GO:0016616,GO:0006694,GO:0003854</t>
  </si>
  <si>
    <t>K08679</t>
  </si>
  <si>
    <t>AT3G23820.1</t>
  </si>
  <si>
    <t>GAE6</t>
  </si>
  <si>
    <t>UDP-D-glucuronate 4-epimerase 6</t>
  </si>
  <si>
    <t>Brara.A02612</t>
  </si>
  <si>
    <t>GO:0003676,GO:0006412,GO:0005840,GO:0003735</t>
  </si>
  <si>
    <t>K02965</t>
  </si>
  <si>
    <t>AT5G47320.1</t>
  </si>
  <si>
    <t>RPS19</t>
  </si>
  <si>
    <t>ribosomal protein S19</t>
  </si>
  <si>
    <t>Brara.A02613</t>
  </si>
  <si>
    <t>GO:0055114,GO:0051287,GO:0006730,GO:0004013</t>
  </si>
  <si>
    <t>K01251</t>
  </si>
  <si>
    <t>AT3G23810.1</t>
  </si>
  <si>
    <t>ATSAHH2,SAHH2</t>
  </si>
  <si>
    <t>S-adenosyl-l-homocysteine (SAH) hydrolase 2</t>
  </si>
  <si>
    <t>Brara.A02614</t>
  </si>
  <si>
    <t>AT3G23805.1</t>
  </si>
  <si>
    <t>RALFL24</t>
  </si>
  <si>
    <t>ralf-like 24</t>
  </si>
  <si>
    <t>Brara.A02615</t>
  </si>
  <si>
    <t>AT3G23770.1</t>
  </si>
  <si>
    <t>O-Glycosyl hydrolases family 17 protein</t>
  </si>
  <si>
    <t>GO:0005515,GO:0006468,GO:0004672</t>
  </si>
  <si>
    <t>AT3G23750.1</t>
  </si>
  <si>
    <t>Leucine-rich repeat protein kinase family protein</t>
  </si>
  <si>
    <t>Brara.A02617</t>
  </si>
  <si>
    <t>AT2G31670.1</t>
  </si>
  <si>
    <t>Stress responsive alpha-beta barrel domain protein</t>
  </si>
  <si>
    <t>Brara.A02618</t>
  </si>
  <si>
    <t>AT3G23710.1</t>
  </si>
  <si>
    <t>Tic22-like family protein</t>
  </si>
  <si>
    <t>Brara.A02619</t>
  </si>
  <si>
    <t>GO:0006508,GO:0004190</t>
  </si>
  <si>
    <t>AT2G28010.1</t>
  </si>
  <si>
    <t>Eukaryotic aspartyl protease family protein</t>
  </si>
  <si>
    <t>Brara.A02620</t>
  </si>
  <si>
    <t>AT3G23690.1</t>
  </si>
  <si>
    <t>GO:0008017,GO:0007018,GO:0005524,GO:0003777,GO:0005871</t>
  </si>
  <si>
    <t>K10400</t>
  </si>
  <si>
    <t>AT3G23670.1</t>
  </si>
  <si>
    <t>KINESIN-12B,PAKRP1L</t>
  </si>
  <si>
    <t>phragmoplast-associated kinesin-related protein, putative</t>
  </si>
  <si>
    <t>K08819</t>
  </si>
  <si>
    <t>AT5G64960.1</t>
  </si>
  <si>
    <t>CDKC2,CDKC;2</t>
  </si>
  <si>
    <t>cyclin dependent kinase group C2</t>
  </si>
  <si>
    <t>Brara.A02623</t>
  </si>
  <si>
    <t>AT2G13295.1</t>
  </si>
  <si>
    <t>K01187</t>
  </si>
  <si>
    <t>AT3G23640.1</t>
  </si>
  <si>
    <t>HGL1</t>
  </si>
  <si>
    <t>heteroglycan glucosidase 1</t>
  </si>
  <si>
    <t>Brara.A02625</t>
  </si>
  <si>
    <t>AT3G23640.2</t>
  </si>
  <si>
    <t>Brara.A02626</t>
  </si>
  <si>
    <t>Brara.A02627</t>
  </si>
  <si>
    <t>AT3G23637.1</t>
  </si>
  <si>
    <t>DVL21</t>
  </si>
  <si>
    <t>DVL family protein</t>
  </si>
  <si>
    <t>Brara.A02628</t>
  </si>
  <si>
    <t>AT3G23635.1</t>
  </si>
  <si>
    <t>RTFL13</t>
  </si>
  <si>
    <t>ROTUNDIFOLIA like 13</t>
  </si>
  <si>
    <t>Brara.A02629</t>
  </si>
  <si>
    <t>Brara.A02630</t>
  </si>
  <si>
    <t>GO:0008033</t>
  </si>
  <si>
    <t>K10760</t>
  </si>
  <si>
    <t>AT3G23630.1</t>
  </si>
  <si>
    <t>ATIPT7,IPT7</t>
  </si>
  <si>
    <t>isopentenyltransferase 7</t>
  </si>
  <si>
    <t>Brara.A02631</t>
  </si>
  <si>
    <t>K14847</t>
  </si>
  <si>
    <t>AT3G23620.1</t>
  </si>
  <si>
    <t>Ribosomal RNA processing Brix domain protein</t>
  </si>
  <si>
    <t>Brara.A02632</t>
  </si>
  <si>
    <t>AT3G42960.1</t>
  </si>
  <si>
    <t>ASD,ATA1,TA1</t>
  </si>
  <si>
    <t>TAPETUM 1</t>
  </si>
  <si>
    <t>Brara.A02633</t>
  </si>
  <si>
    <t>GO:0008138,GO:0006470</t>
  </si>
  <si>
    <t>K05766</t>
  </si>
  <si>
    <t>AT3G23610.2</t>
  </si>
  <si>
    <t>DSPTP1</t>
  </si>
  <si>
    <t>dual specificity protein phosphatase 1</t>
  </si>
  <si>
    <t>Brara.A02634</t>
  </si>
  <si>
    <t>AT3G23605.1</t>
  </si>
  <si>
    <t>Ubiquitin-like superfamily protein</t>
  </si>
  <si>
    <t>Brara.A02635</t>
  </si>
  <si>
    <t>GO:0016787</t>
  </si>
  <si>
    <t>AT3G23600.1</t>
  </si>
  <si>
    <t>Brara.A02636</t>
  </si>
  <si>
    <t>GO:0016021,GO:0006665,GO:0004348</t>
  </si>
  <si>
    <t>K17108</t>
  </si>
  <si>
    <t>AT3G24180.1</t>
  </si>
  <si>
    <t>Beta-glucosidase, GBA2 type family protein</t>
  </si>
  <si>
    <t>Brara.A02637</t>
  </si>
  <si>
    <t>AT3G22350.1</t>
  </si>
  <si>
    <t>F-box and associated interaction domains-containing protein</t>
  </si>
  <si>
    <t>Brara.A02638</t>
  </si>
  <si>
    <t>AT3G23590.1</t>
  </si>
  <si>
    <t>MED33A,RFR1</t>
  </si>
  <si>
    <t>REF4-related 1</t>
  </si>
  <si>
    <t>Brara.A02639</t>
  </si>
  <si>
    <t>AT3G23560.1</t>
  </si>
  <si>
    <t>ALF5</t>
  </si>
  <si>
    <t>Brara.A02640</t>
  </si>
  <si>
    <t>Brara.A02641</t>
  </si>
  <si>
    <t>AT3G23540.1</t>
  </si>
  <si>
    <t>Brara.A02642</t>
  </si>
  <si>
    <t>Brara.A02643</t>
  </si>
  <si>
    <t>K00574</t>
  </si>
  <si>
    <t>AT3G23470.1</t>
  </si>
  <si>
    <t>Cyclopropane-fatty-acyl-phospholipid synthase</t>
  </si>
  <si>
    <t>GO:0006355,GO:0003700</t>
  </si>
  <si>
    <t>Integrase-type DNA-binding superfamily protein</t>
  </si>
  <si>
    <t>GO:0016020,GO:0006810,GO:0005215</t>
  </si>
  <si>
    <t>Major facilitator superfamily protein</t>
  </si>
  <si>
    <t>GO:0006412,GO:0005840,GO:0003735</t>
  </si>
  <si>
    <t>Disease resistance protein (CC-NBS-LRR class) family</t>
  </si>
  <si>
    <t>GO:0008270</t>
  </si>
  <si>
    <t>EXS (ERD1/XPR1/SYG1) family protein</t>
  </si>
  <si>
    <t>Putative membrane lipoprotein</t>
  </si>
  <si>
    <t>GO:0055114,GO:0020037,GO:0006979,GO:0004601</t>
  </si>
  <si>
    <t>K00430</t>
  </si>
  <si>
    <t>Peroxidase superfamily protein</t>
  </si>
  <si>
    <t>GO:0043565,GO:0006355,GO:0003700</t>
  </si>
  <si>
    <t>Tetratricopeptide repeat (TPR)-like superfamily protein</t>
  </si>
  <si>
    <t>GO:0016597,GO:0008152</t>
  </si>
  <si>
    <t>GO:0032040</t>
  </si>
  <si>
    <t>GO:0005634,GO:0003677</t>
  </si>
  <si>
    <t>GO:0006468,GO:0005524,GO:0004672</t>
  </si>
  <si>
    <t>Pentatricopeptide repeat (PPR) superfamily protein</t>
  </si>
  <si>
    <t>Transducin/WD40 repeat-like superfamily protein</t>
  </si>
  <si>
    <t>GO:0046872,GO:0016567,GO:0004842</t>
  </si>
  <si>
    <t>RING/U-box superfamily protein</t>
  </si>
  <si>
    <t>GO:0005515,GO:0003676</t>
  </si>
  <si>
    <t>K11593</t>
  </si>
  <si>
    <t>Argonaute family protein</t>
  </si>
  <si>
    <t>Brara.C00723</t>
  </si>
  <si>
    <t>GO:0016787,GO:0008299,GO:0004452</t>
  </si>
  <si>
    <t>K01823</t>
  </si>
  <si>
    <t>AT5G16440.1</t>
  </si>
  <si>
    <t>IPP1</t>
  </si>
  <si>
    <t>isopentenyl diphosphate isomerase 1</t>
  </si>
  <si>
    <t>Brara.C00724</t>
  </si>
  <si>
    <t>K02553</t>
  </si>
  <si>
    <t>AT5G16450.1</t>
  </si>
  <si>
    <t>Ribonuclease E inhibitor RraA/Dimethylmenaquinone methyltransferase</t>
  </si>
  <si>
    <t>Brara.C00725</t>
  </si>
  <si>
    <t>AT5G16460.1</t>
  </si>
  <si>
    <t>Putative adipose-regulatory protein (Seipin)</t>
  </si>
  <si>
    <t>Brara.C00726</t>
  </si>
  <si>
    <t>AT5G16470.1</t>
  </si>
  <si>
    <t>zinc finger (C2H2 type) family protein</t>
  </si>
  <si>
    <t>Brara.C00727</t>
  </si>
  <si>
    <t>AT5G16500.1</t>
  </si>
  <si>
    <t>Brara.C00728</t>
  </si>
  <si>
    <t>AT5G16520.1</t>
  </si>
  <si>
    <t>Brara.C00729</t>
  </si>
  <si>
    <t>GO:0055085,GO:0016021</t>
  </si>
  <si>
    <t>K13947</t>
  </si>
  <si>
    <t>AT5G16530.1</t>
  </si>
  <si>
    <t>PIN5</t>
  </si>
  <si>
    <t>Auxin efflux carrier family protein</t>
  </si>
  <si>
    <t>Brara.C00730</t>
  </si>
  <si>
    <t>AT5G16550.1</t>
  </si>
  <si>
    <t>Brara.C00731</t>
  </si>
  <si>
    <t>AT5G16560.1</t>
  </si>
  <si>
    <t>KAN,KAN1</t>
  </si>
  <si>
    <t>Brara.C00732</t>
  </si>
  <si>
    <t>AT5G16650.1</t>
  </si>
  <si>
    <t>Brara.C00733</t>
  </si>
  <si>
    <t>AT5G16660.1</t>
  </si>
  <si>
    <t>Brara.C00734</t>
  </si>
  <si>
    <t>AT5G16680.1</t>
  </si>
  <si>
    <t>RING/FYVE/PHD zinc finger superfamily protein</t>
  </si>
  <si>
    <t>Brara.C00735</t>
  </si>
  <si>
    <t>AT5G48380.1</t>
  </si>
  <si>
    <t>BIR1</t>
  </si>
  <si>
    <t>BAK1-interacting receptor-like kinase 1</t>
  </si>
  <si>
    <t>AT5G16730.1</t>
  </si>
  <si>
    <t>Plant protein of unknown function (DUF827)</t>
  </si>
  <si>
    <t>Brara.C00737</t>
  </si>
  <si>
    <t>GO:0052726,GO:0052725,GO:0047325,GO:0032957,GO:0005622,GO:0005524,GO:0000287</t>
  </si>
  <si>
    <t>K00913</t>
  </si>
  <si>
    <t>AT5G16760.1</t>
  </si>
  <si>
    <t>Inositol 1,3,4-trisphosphate 5/6-kinase family protein</t>
  </si>
  <si>
    <t>Brara.C00738</t>
  </si>
  <si>
    <t>AT5G03495.1</t>
  </si>
  <si>
    <t>RNA-binding (RRM/RBD/RNP motifs) family protein</t>
  </si>
  <si>
    <t>Brara.C00739</t>
  </si>
  <si>
    <t>AT5G16770.1</t>
  </si>
  <si>
    <t>AtMYB9,MYB9</t>
  </si>
  <si>
    <t>myb domain protein 9</t>
  </si>
  <si>
    <t>Brara.C00740</t>
  </si>
  <si>
    <t>GO:0008080</t>
  </si>
  <si>
    <t>AT5G16800.2</t>
  </si>
  <si>
    <t>Acyl-CoA N-acyltransferases (NAT) superfamily protein</t>
  </si>
  <si>
    <t>Brara.C00741</t>
  </si>
  <si>
    <t>Brara.C00742</t>
  </si>
  <si>
    <t>K08488</t>
  </si>
  <si>
    <t>AT5G16830.1</t>
  </si>
  <si>
    <t>ATPEP12,ATSYP21,PEP12,PEP12P,SYP21</t>
  </si>
  <si>
    <t>syntaxin of plants  21</t>
  </si>
  <si>
    <t>Brara.C00743</t>
  </si>
  <si>
    <t>GO:0055114,GO:0016491</t>
  </si>
  <si>
    <t>K17871</t>
  </si>
  <si>
    <t>AT2G20800.1</t>
  </si>
  <si>
    <t>NDB4</t>
  </si>
  <si>
    <t>NAD(P)H dehydrogenase B4</t>
  </si>
  <si>
    <t>K19023</t>
  </si>
  <si>
    <t>AT2G20790.1</t>
  </si>
  <si>
    <t>clathrin adaptor complexes medium subunit family protein</t>
  </si>
  <si>
    <t>Brara.C00745</t>
  </si>
  <si>
    <t>GO:0006886,GO:0005622</t>
  </si>
  <si>
    <t>AT5G16880.2</t>
  </si>
  <si>
    <t>Target of Myb protein 1</t>
  </si>
  <si>
    <t>Brara.C00746</t>
  </si>
  <si>
    <t>AT5G16890.1</t>
  </si>
  <si>
    <t>Exostosin family protein</t>
  </si>
  <si>
    <t>Brara.C00747</t>
  </si>
  <si>
    <t>GO:0016846,GO:0008152</t>
  </si>
  <si>
    <t>AT5G16940.2</t>
  </si>
  <si>
    <t>carbon-sulfur lyases</t>
  </si>
  <si>
    <t>Brara.C00748</t>
  </si>
  <si>
    <t>AT5G16950.1</t>
  </si>
  <si>
    <t>Brara.C00749</t>
  </si>
  <si>
    <t>GO:0055114,GO:0016491,GO:0008270</t>
  </si>
  <si>
    <t>K07119</t>
  </si>
  <si>
    <t>AT5G16970.1</t>
  </si>
  <si>
    <t>AER,AT-AER</t>
  </si>
  <si>
    <t>alkenal reductase</t>
  </si>
  <si>
    <t>Brara.C00750</t>
  </si>
  <si>
    <t>GO:0008536,GO:0006886</t>
  </si>
  <si>
    <t>K14290</t>
  </si>
  <si>
    <t>AT5G17020.1</t>
  </si>
  <si>
    <t>ATCRM1,ATXPO1,HIT2,XPO1,XPO1A</t>
  </si>
  <si>
    <t>exportin 1A</t>
  </si>
  <si>
    <t>Brara.C00751</t>
  </si>
  <si>
    <t>AT5G17070.1</t>
  </si>
  <si>
    <t>Brara.C00752</t>
  </si>
  <si>
    <t>GO:0008234,GO:0006508</t>
  </si>
  <si>
    <t>AT5G17080.1</t>
  </si>
  <si>
    <t>Cysteine proteinases superfamily protein</t>
  </si>
  <si>
    <t>Brara.C00753</t>
  </si>
  <si>
    <t>AT5G17090.1</t>
  </si>
  <si>
    <t>Cystatin/monellin superfamily protein</t>
  </si>
  <si>
    <t>Brara.C00754</t>
  </si>
  <si>
    <t>AT5G17120.1</t>
  </si>
  <si>
    <t>Brara.C00755</t>
  </si>
  <si>
    <t>Brara.C00756</t>
  </si>
  <si>
    <t>AT5G17150.1</t>
  </si>
  <si>
    <t>Brara.C00757</t>
  </si>
  <si>
    <t>AT5G17160.1</t>
  </si>
  <si>
    <t>Brara.C00758</t>
  </si>
  <si>
    <t>GO:0016740,GO:0009058</t>
  </si>
  <si>
    <t>K02291</t>
  </si>
  <si>
    <t>AT5G17230.1</t>
  </si>
  <si>
    <t>PSY</t>
  </si>
  <si>
    <t>PHYTOENE SYNTHASE</t>
  </si>
  <si>
    <t>Brara.C00759</t>
  </si>
  <si>
    <t>GO:0006355,GO:0003677</t>
  </si>
  <si>
    <t>AT5G17260.1</t>
  </si>
  <si>
    <t>anac086,NAC086</t>
  </si>
  <si>
    <t>NAC domain containing protein 86</t>
  </si>
  <si>
    <t>Brara.C00760</t>
  </si>
  <si>
    <t>AT5G17270.1</t>
  </si>
  <si>
    <t>Protein prenylyltransferase superfamily protein</t>
  </si>
  <si>
    <t>Brara.C00761</t>
  </si>
  <si>
    <t>AT5G17300.1</t>
  </si>
  <si>
    <t>RVE1</t>
  </si>
  <si>
    <t>Brara.C00762</t>
  </si>
  <si>
    <t>GO:0070569,GO:0008152</t>
  </si>
  <si>
    <t>K00963</t>
  </si>
  <si>
    <t>AT5G17310.2</t>
  </si>
  <si>
    <t>AtUGP2,UGP2</t>
  </si>
  <si>
    <t>UDP-glucose pyrophosphorylase 2</t>
  </si>
  <si>
    <t>Brara.C00763</t>
  </si>
  <si>
    <t>GO:0030170,GO:0019752,GO:0016831</t>
  </si>
  <si>
    <t>K01580</t>
  </si>
  <si>
    <t>AT5G17330.1</t>
  </si>
  <si>
    <t>GAD,GAD1</t>
  </si>
  <si>
    <t>glutamate decarboxylase</t>
  </si>
  <si>
    <t>Brara.C00764</t>
  </si>
  <si>
    <t>Brara.C00765</t>
  </si>
  <si>
    <t>AT5G17350.1</t>
  </si>
  <si>
    <t>Brara.C00766</t>
  </si>
  <si>
    <t>Brara.C00767</t>
  </si>
  <si>
    <t>Brara.C00768</t>
  </si>
  <si>
    <t>GO:0005815,GO:0000922,GO:0000226</t>
  </si>
  <si>
    <t>AT5G17410.2</t>
  </si>
  <si>
    <t>Spc97 / Spc98 family of spindle pole body (SBP) component</t>
  </si>
  <si>
    <t>Brara.C00769</t>
  </si>
  <si>
    <t>K10999</t>
  </si>
  <si>
    <t>AT5G17420.1</t>
  </si>
  <si>
    <t>ATCESA7,CESA7,IRX3,MUR10</t>
  </si>
  <si>
    <t>Cellulose synthase family protein</t>
  </si>
  <si>
    <t>Brara.C00770</t>
  </si>
  <si>
    <t>GO:0006376,GO:0005685,GO:0003729</t>
  </si>
  <si>
    <t>AT5G17440.1</t>
  </si>
  <si>
    <t>LUC7 related protein</t>
  </si>
  <si>
    <t>Brara.C00771</t>
  </si>
  <si>
    <t>AT4G38870.1</t>
  </si>
  <si>
    <t>Brara.C00772</t>
  </si>
  <si>
    <t>Brara.C00773</t>
  </si>
  <si>
    <t>GO:0016747</t>
  </si>
  <si>
    <t>AT5G17540.1</t>
  </si>
  <si>
    <t>HXXXD-type acyl-transferase family protein</t>
  </si>
  <si>
    <t>Brara.C00774</t>
  </si>
  <si>
    <t>AT5G17560.1</t>
  </si>
  <si>
    <t>BolA-like family protein</t>
  </si>
  <si>
    <t>Brara.C00775</t>
  </si>
  <si>
    <t>AT5G17590.1</t>
  </si>
  <si>
    <t>Brara.C00776</t>
  </si>
  <si>
    <t>GO:0008270,GO:0005515</t>
  </si>
  <si>
    <t>AT5G17600.1</t>
  </si>
  <si>
    <t>Brara.C00777</t>
  </si>
  <si>
    <t>AT5G17650.1</t>
  </si>
  <si>
    <t>glycine/proline-rich protein</t>
  </si>
  <si>
    <t>Brara.C00778</t>
  </si>
  <si>
    <t>AT5G17690.1</t>
  </si>
  <si>
    <t>LHP1,TFL2</t>
  </si>
  <si>
    <t>like heterochromatin protein (LHP1)</t>
  </si>
  <si>
    <t>Brara.C00779</t>
  </si>
  <si>
    <t>GO:0005524</t>
  </si>
  <si>
    <t>K08900</t>
  </si>
  <si>
    <t>AT5G17760.1</t>
  </si>
  <si>
    <t>P-loop containing nucleoside triphosphate hydrolases superfamily protein</t>
  </si>
  <si>
    <t>Brara.C00780</t>
  </si>
  <si>
    <t>K00326</t>
  </si>
  <si>
    <t>AT5G17770.1</t>
  </si>
  <si>
    <t>ATCBR,CBR,CBR1</t>
  </si>
  <si>
    <t>NADH:cytochrome B5 reductase 1</t>
  </si>
  <si>
    <t>Brara.C00781</t>
  </si>
  <si>
    <t>AT5G17790.1</t>
  </si>
  <si>
    <t>VAR3</t>
  </si>
  <si>
    <t>zinc finger (Ran-binding) family protein</t>
  </si>
  <si>
    <t>Brara.C00782</t>
  </si>
  <si>
    <t>AT5G17800.1</t>
  </si>
  <si>
    <t>AtMYB56,MYB56</t>
  </si>
  <si>
    <t>myb domain protein 56</t>
  </si>
  <si>
    <t>Brara.C00783</t>
  </si>
  <si>
    <t>AT5G17820.1</t>
  </si>
  <si>
    <t>Brara.C00784</t>
  </si>
  <si>
    <t>AT5G17840.1</t>
  </si>
  <si>
    <t>DnaJ/Hsp40 cysteine-rich domain superfamily protein</t>
  </si>
  <si>
    <t>Brara.C00785</t>
  </si>
  <si>
    <t>K19035</t>
  </si>
  <si>
    <t>AT5G17870.1</t>
  </si>
  <si>
    <t>PSRP6</t>
  </si>
  <si>
    <t>plastid-specific 50S ribosomal protein 6</t>
  </si>
  <si>
    <t>Brara.C00786</t>
  </si>
  <si>
    <t>GO:0007165,GO:0005515,GO:0043531</t>
  </si>
  <si>
    <t>AT5G17880.1</t>
  </si>
  <si>
    <t>CSA1</t>
  </si>
  <si>
    <t>disease resistance protein (TIR-NBS-LRR class)</t>
  </si>
  <si>
    <t>Brara.C00787</t>
  </si>
  <si>
    <t>GO:0007165,GO:0005515,GO:0043531,GO:0003676,GO:0006355,GO:0003700</t>
  </si>
  <si>
    <t>AT5G17890.1</t>
  </si>
  <si>
    <t>CHS3,DAR4</t>
  </si>
  <si>
    <t>DA1-related protein 4</t>
  </si>
  <si>
    <t>Brara.C00788</t>
  </si>
  <si>
    <t>K13110</t>
  </si>
  <si>
    <t>AT4G08580.1</t>
  </si>
  <si>
    <t>microfibrillar-associated protein-related</t>
  </si>
  <si>
    <t>Brara.C00789</t>
  </si>
  <si>
    <t>AT5G17910.2</t>
  </si>
  <si>
    <t>Brara.C00790</t>
  </si>
  <si>
    <t>GO:0008652,GO:0008270,GO:0003871,GO:0009086</t>
  </si>
  <si>
    <t>K00549</t>
  </si>
  <si>
    <t>AT5G17920.1</t>
  </si>
  <si>
    <t>ATCIMS,ATMETS,ATMS1</t>
  </si>
  <si>
    <t>Cobalamin-independent synthase family protein</t>
  </si>
  <si>
    <t>Brara.C00791</t>
  </si>
  <si>
    <t>GO:0009733</t>
  </si>
  <si>
    <t>K14488</t>
  </si>
  <si>
    <t>AT5G18020.1</t>
  </si>
  <si>
    <t>Brara.C00792</t>
  </si>
  <si>
    <t>AT5G18080.1</t>
  </si>
  <si>
    <t>Brara.C00793</t>
  </si>
  <si>
    <t>Brara.C00794</t>
  </si>
  <si>
    <t>Brara.C00795</t>
  </si>
  <si>
    <t>Brara.C00796</t>
  </si>
  <si>
    <t>Brara.C00797</t>
  </si>
  <si>
    <t>AT5G18030.1</t>
  </si>
  <si>
    <t>Brara.C00798</t>
  </si>
  <si>
    <t>GO:0016868,GO:0005975,GO:0071704</t>
  </si>
  <si>
    <t>K01836</t>
  </si>
  <si>
    <t>AT5G18070.1</t>
  </si>
  <si>
    <t>DRT101</t>
  </si>
  <si>
    <t>phosphoglucosamine mutase-related</t>
  </si>
  <si>
    <t>Brara.C00799</t>
  </si>
  <si>
    <t>Brara.C00800</t>
  </si>
  <si>
    <t>GO:0006413,GO:0005737,GO:0003743,GO:0003723</t>
  </si>
  <si>
    <t>K03259</t>
  </si>
  <si>
    <t>AT5G18110.1</t>
  </si>
  <si>
    <t>NCBP</t>
  </si>
  <si>
    <t>novel cap-binding protein</t>
  </si>
  <si>
    <t>Brara.C00801</t>
  </si>
  <si>
    <t>AT5G18120.1</t>
  </si>
  <si>
    <t>APRL7,ATAPRL7</t>
  </si>
  <si>
    <t>APR-like 7</t>
  </si>
  <si>
    <t>Brara.C00802</t>
  </si>
  <si>
    <t>AT5G18130.1</t>
  </si>
  <si>
    <t>Brara.C00803</t>
  </si>
  <si>
    <t>AT5G18150.1</t>
  </si>
  <si>
    <t>Methyltransferase-related protein</t>
  </si>
  <si>
    <t>Brara.C00804</t>
  </si>
  <si>
    <t>GO:0006355,GO:0005634,GO:0003700,GO:0046983,GO:0003677</t>
  </si>
  <si>
    <t>AT5G10140.1</t>
  </si>
  <si>
    <t>AGL25,FLC,FLF</t>
  </si>
  <si>
    <t>Brara.C00805</t>
  </si>
  <si>
    <t>Brara.C00806</t>
  </si>
  <si>
    <t>Brara.C00807</t>
  </si>
  <si>
    <t>K16569</t>
  </si>
  <si>
    <t>Brara.C00808</t>
  </si>
  <si>
    <t>GO:0042254,GO:0001522,GO:0031429</t>
  </si>
  <si>
    <t>K11128</t>
  </si>
  <si>
    <t>AT3G03920.1</t>
  </si>
  <si>
    <t>H/ACA ribonucleoprotein complex, subunit Gar1/Naf1 protein</t>
  </si>
  <si>
    <t>Brara.C00809</t>
  </si>
  <si>
    <t>AT4G27170.1</t>
  </si>
  <si>
    <t>AT2S4,SESA4</t>
  </si>
  <si>
    <t>seed storage albumin 4</t>
  </si>
  <si>
    <t>Brara.C00810</t>
  </si>
  <si>
    <t>AT5G18190.1</t>
  </si>
  <si>
    <t>Protein kinase family protein</t>
  </si>
  <si>
    <t>Brara.C00811</t>
  </si>
  <si>
    <t>GO:0006355,GO:0005634</t>
  </si>
  <si>
    <t>AT5G18230.1</t>
  </si>
  <si>
    <t>transcription regulator NOT2/NOT3/NOT5 family protein</t>
  </si>
  <si>
    <t>Brara.C00812</t>
  </si>
  <si>
    <t>AT5G18250.1</t>
  </si>
  <si>
    <t>Brara.C00813</t>
  </si>
  <si>
    <t>AT5G18270.1</t>
  </si>
  <si>
    <t>ANAC087</t>
  </si>
  <si>
    <t>Arabidopsis NAC domain containing protein 87</t>
  </si>
  <si>
    <t>Brara.C00814</t>
  </si>
  <si>
    <t>AT3G54730.1</t>
  </si>
  <si>
    <t>Brara.C00815</t>
  </si>
  <si>
    <t>K14641</t>
  </si>
  <si>
    <t>AT5G18280.1</t>
  </si>
  <si>
    <t>APY2,ATAPY2</t>
  </si>
  <si>
    <t>apyrase 2</t>
  </si>
  <si>
    <t>Brara.C00816</t>
  </si>
  <si>
    <t>GO:0016567,GO:0004842</t>
  </si>
  <si>
    <t>AT5G18320.1</t>
  </si>
  <si>
    <t>ARM repeat superfamily protein</t>
  </si>
  <si>
    <t>Brara.C00817</t>
  </si>
  <si>
    <t>Brara.C00818</t>
  </si>
  <si>
    <t>Brara.C00819</t>
  </si>
  <si>
    <t>GO:0016020,GO:0015031,GO:0007030</t>
  </si>
  <si>
    <t>AT4G24840.1</t>
  </si>
  <si>
    <t>Brara.C00820</t>
  </si>
  <si>
    <t>K02960</t>
  </si>
  <si>
    <t>AT5G18380.1</t>
  </si>
  <si>
    <t>Ribosomal protein S5 domain 2-like superfamily protein</t>
  </si>
  <si>
    <t>Brara.C00821</t>
  </si>
  <si>
    <t>AT5G18390.1</t>
  </si>
  <si>
    <t>Brara.C00822</t>
  </si>
  <si>
    <t>GO:0051536,GO:0016226,GO:0005737</t>
  </si>
  <si>
    <t>AT5G18400.3</t>
  </si>
  <si>
    <t>Cytokine-induced anti-apoptosis inhibitor 1, Fe-S biogenesis</t>
  </si>
  <si>
    <t>Brara.C00823</t>
  </si>
  <si>
    <t>K05749</t>
  </si>
  <si>
    <t>AT5G18410.2</t>
  </si>
  <si>
    <t>ATSRA1,KLK,PIR,PIR121,PIRP,SRA1</t>
  </si>
  <si>
    <t>transcription activators</t>
  </si>
  <si>
    <t>Brara.C00824</t>
  </si>
  <si>
    <t>GO:0007165,GO:0005515</t>
  </si>
  <si>
    <t>AT1G56540.1</t>
  </si>
  <si>
    <t>Disease resistance protein (TIR-NBS-LRR class) family</t>
  </si>
  <si>
    <t>Brara.C00825</t>
  </si>
  <si>
    <t>AT5G18420.2</t>
  </si>
  <si>
    <t>Brara.C00826</t>
  </si>
  <si>
    <t>AT5G18450.1</t>
  </si>
  <si>
    <t>Brara.C00827</t>
  </si>
  <si>
    <t>AT5G18470.1</t>
  </si>
  <si>
    <t>Curculin-like (mannose-binding) lectin family protein</t>
  </si>
  <si>
    <t>Polynucleotidyl transferase, ribonuclease H-like superfamily protein</t>
  </si>
  <si>
    <t>GO:0005515,GO:0006468,GO:0005524,GO:0004672</t>
  </si>
  <si>
    <t>GO:0006412,GO:0005840,GO:0005622,GO:0003735</t>
  </si>
  <si>
    <t>Galactose oxidase/kelch repeat superfamily protein</t>
  </si>
  <si>
    <t>GO:0055114,GO:0020037,GO:0016705,GO:0005506</t>
  </si>
  <si>
    <t>TRAF-like family protein</t>
  </si>
  <si>
    <t>transducin family protein / WD-40 repeat family protein</t>
  </si>
  <si>
    <t>GO:0005525</t>
  </si>
  <si>
    <t>Brara.C01624</t>
  </si>
  <si>
    <t>AT1G05710.3</t>
  </si>
  <si>
    <t>Brara.C01625</t>
  </si>
  <si>
    <t>GO:0016758,GO:0008152</t>
  </si>
  <si>
    <t>AT2G31750.1</t>
  </si>
  <si>
    <t>UGT74D1</t>
  </si>
  <si>
    <t>UDP-glucosyl transferase 74D1</t>
  </si>
  <si>
    <t>Brara.C01626</t>
  </si>
  <si>
    <t>K11968</t>
  </si>
  <si>
    <t>AT2G31770.1</t>
  </si>
  <si>
    <t>ARI9,ATARI9</t>
  </si>
  <si>
    <t>Brara.C01627</t>
  </si>
  <si>
    <t>AT2G31800.1</t>
  </si>
  <si>
    <t>Integrin-linked protein kinase family</t>
  </si>
  <si>
    <t>Brara.C01628</t>
  </si>
  <si>
    <t>K01653</t>
  </si>
  <si>
    <t>AT2G31810.1</t>
  </si>
  <si>
    <t>ACT domain-containing small subunit of acetolactate synthase protein</t>
  </si>
  <si>
    <t>Brara.C01629</t>
  </si>
  <si>
    <t>AT2G31840.1</t>
  </si>
  <si>
    <t>Thioredoxin superfamily protein</t>
  </si>
  <si>
    <t>Brara.C01630</t>
  </si>
  <si>
    <t>AT2G31880.1</t>
  </si>
  <si>
    <t>EVR,SOBIR1</t>
  </si>
  <si>
    <t>Brara.C01631</t>
  </si>
  <si>
    <t>AT2G31890.1</t>
  </si>
  <si>
    <t>ATRAP,RAP</t>
  </si>
  <si>
    <t>RAP</t>
  </si>
  <si>
    <t>Brara.C01632</t>
  </si>
  <si>
    <t>GO:0016459,GO:0005524,GO:0003774,GO:0005515</t>
  </si>
  <si>
    <t>K10357</t>
  </si>
  <si>
    <t>AT2G31900.1</t>
  </si>
  <si>
    <t>ATMYO5,ATXIF,XIF</t>
  </si>
  <si>
    <t>myosin-like protein XIF</t>
  </si>
  <si>
    <t>Brara.C01633</t>
  </si>
  <si>
    <t>GO:0051536,GO:0003824,GO:0051539,GO:0019008,GO:0006777</t>
  </si>
  <si>
    <t>K03639</t>
  </si>
  <si>
    <t>AT2G31955.2</t>
  </si>
  <si>
    <t>CNX2</t>
  </si>
  <si>
    <t>cofactor of nitrate reductase and xanthine dehydrogenase 2</t>
  </si>
  <si>
    <t>Brara.C01634</t>
  </si>
  <si>
    <t>GO:0030870,GO:0016887,GO:0006281,GO:0005634,GO:0000723</t>
  </si>
  <si>
    <t>K10866</t>
  </si>
  <si>
    <t>AT2G31970.1</t>
  </si>
  <si>
    <t>ATRAD50,RAD50</t>
  </si>
  <si>
    <t>DNA repair-recombination protein (RAD50)</t>
  </si>
  <si>
    <t>Brara.C01635</t>
  </si>
  <si>
    <t>GO:0004869</t>
  </si>
  <si>
    <t>AT2G31980.1</t>
  </si>
  <si>
    <t>AtCYS2,CYS2</t>
  </si>
  <si>
    <t>PHYTOCYSTATIN 2</t>
  </si>
  <si>
    <t>Brara.C01636</t>
  </si>
  <si>
    <t>AT2G31990.1</t>
  </si>
  <si>
    <t>Brara.C01637</t>
  </si>
  <si>
    <t>GO:0006265,GO:0003916,GO:0003677,GO:0003917</t>
  </si>
  <si>
    <t>K03165</t>
  </si>
  <si>
    <t>AT2G32000.1</t>
  </si>
  <si>
    <t>DNA topoisomerase, type IA, core</t>
  </si>
  <si>
    <t>Brara.C01638</t>
  </si>
  <si>
    <t>AT2G31470.1</t>
  </si>
  <si>
    <t>DOR</t>
  </si>
  <si>
    <t>Brara.C01639</t>
  </si>
  <si>
    <t>K02951</t>
  </si>
  <si>
    <t>AT2G32060.2</t>
  </si>
  <si>
    <t>Ribosomal protein L7Ae/L30e/S12e/Gadd45 family protein</t>
  </si>
  <si>
    <t>Brara.C01640</t>
  </si>
  <si>
    <t>AT2G32235.1</t>
  </si>
  <si>
    <t>Brara.C01641</t>
  </si>
  <si>
    <t>AT2G32240.1</t>
  </si>
  <si>
    <t>Brara.C01642</t>
  </si>
  <si>
    <t>GO:0009058,GO:0003824</t>
  </si>
  <si>
    <t>AT2G32260.1</t>
  </si>
  <si>
    <t>ATCCT1,CCT1</t>
  </si>
  <si>
    <t>phosphorylcholine cytidylyltransferase</t>
  </si>
  <si>
    <t>Brara.C01643</t>
  </si>
  <si>
    <t>AT2G32280.1</t>
  </si>
  <si>
    <t>Protein of unknown function (DUF1218)</t>
  </si>
  <si>
    <t>Brara.C01644</t>
  </si>
  <si>
    <t>AT3G58930.1</t>
  </si>
  <si>
    <t>F-box/RNI-like superfamily protein</t>
  </si>
  <si>
    <t>Brara.C01645</t>
  </si>
  <si>
    <t>GO:0009055</t>
  </si>
  <si>
    <t>AT2G32300.1</t>
  </si>
  <si>
    <t>UCC1</t>
  </si>
  <si>
    <t>uclacyanin 1</t>
  </si>
  <si>
    <t>Brara.C01646</t>
  </si>
  <si>
    <t>AT2G32295.1</t>
  </si>
  <si>
    <t>Brara.C01647</t>
  </si>
  <si>
    <t>AT1G05270.1</t>
  </si>
  <si>
    <t>TraB family protein</t>
  </si>
  <si>
    <t>Brara.C01648</t>
  </si>
  <si>
    <t>AT2G32360.1</t>
  </si>
  <si>
    <t>Brara.C01649</t>
  </si>
  <si>
    <t>GO:0016020,GO:0004970</t>
  </si>
  <si>
    <t>K05387</t>
  </si>
  <si>
    <t>AT2G32390.2</t>
  </si>
  <si>
    <t>ATGLR3.5,GLR3.5,GLR6</t>
  </si>
  <si>
    <t>glutamate receptor  3.5</t>
  </si>
  <si>
    <t>Brara.C01650</t>
  </si>
  <si>
    <t>AT2G32400.1</t>
  </si>
  <si>
    <t>ATGLR3.7,GLR3.7,GLR5</t>
  </si>
  <si>
    <t>glutamate receptor 5</t>
  </si>
  <si>
    <t>Brara.C01651</t>
  </si>
  <si>
    <t>AT2G32460.1</t>
  </si>
  <si>
    <t>ATM1,ATMYB101,MYB101</t>
  </si>
  <si>
    <t>myb domain protein 101</t>
  </si>
  <si>
    <t>Brara.C01652</t>
  </si>
  <si>
    <t>AT2G32487.1</t>
  </si>
  <si>
    <t>Brara.C01653</t>
  </si>
  <si>
    <t>AT2G32500.1</t>
  </si>
  <si>
    <t>Brara.C01654</t>
  </si>
  <si>
    <t>GO:0030014,GO:0006402</t>
  </si>
  <si>
    <t>K12606</t>
  </si>
  <si>
    <t>AT2G32550.1</t>
  </si>
  <si>
    <t>Cell differentiation, Rcd1-like protein</t>
  </si>
  <si>
    <t>Brara.C01655</t>
  </si>
  <si>
    <t>AT1G05065.1</t>
  </si>
  <si>
    <t>CLE20</t>
  </si>
  <si>
    <t>CLAVATA3/ESR-RELATED 20</t>
  </si>
  <si>
    <t>Brara.C01656</t>
  </si>
  <si>
    <t>AT2G32630.1</t>
  </si>
  <si>
    <t>Pentatricopeptide repeat (PPR-like) superfamily protein</t>
  </si>
  <si>
    <t>Brara.C01657</t>
  </si>
  <si>
    <t>GO:0016705,GO:0016117</t>
  </si>
  <si>
    <t>AT2G32640.1</t>
  </si>
  <si>
    <t>Lycopene beta/epsilon cyclase protein</t>
  </si>
  <si>
    <t>Brara.C01658</t>
  </si>
  <si>
    <t>GO:0016192,GO:0016021</t>
  </si>
  <si>
    <t>K08511</t>
  </si>
  <si>
    <t>AT1G04760.1</t>
  </si>
  <si>
    <t>ATVAMP726,VAMP726</t>
  </si>
  <si>
    <t>vesicle-associated membrane protein 726</t>
  </si>
  <si>
    <t>Brara.C01659</t>
  </si>
  <si>
    <t>AT2G33060.1</t>
  </si>
  <si>
    <t>AtRLP27,RLP27</t>
  </si>
  <si>
    <t>receptor like protein 27</t>
  </si>
  <si>
    <t>Brara.C01660</t>
  </si>
  <si>
    <t>AT2G32690.1</t>
  </si>
  <si>
    <t>ATGRP23,GRP23</t>
  </si>
  <si>
    <t>glycine-rich protein 23</t>
  </si>
  <si>
    <t>Brara.C01661</t>
  </si>
  <si>
    <t>AT2G32700.1</t>
  </si>
  <si>
    <t>LUH</t>
  </si>
  <si>
    <t>LEUNIG_homolog</t>
  </si>
  <si>
    <t>Brara.C01662</t>
  </si>
  <si>
    <t>GO:0007050,GO:0005634,GO:0004861</t>
  </si>
  <si>
    <t>AT2G32710.1</t>
  </si>
  <si>
    <t>ACK2,ICK7,KRP4</t>
  </si>
  <si>
    <t>Cyclin-dependent kinase inhibitor family protein</t>
  </si>
  <si>
    <t>Brara.C01663</t>
  </si>
  <si>
    <t>AT2G32720.1</t>
  </si>
  <si>
    <t>ATCB5-B,B5 #4,CB5-B</t>
  </si>
  <si>
    <t>cytochrome B5 isoform B</t>
  </si>
  <si>
    <t>Brara.C01664</t>
  </si>
  <si>
    <t>K03032</t>
  </si>
  <si>
    <t>AT2G32730.1</t>
  </si>
  <si>
    <t>26S proteasome regulatory complex, non-ATPase subcomplex, Rpn2/Psmd1 subunit</t>
  </si>
  <si>
    <t>Brara.C01665</t>
  </si>
  <si>
    <t>AT2G32750.1</t>
  </si>
  <si>
    <t>Brara.C01666</t>
  </si>
  <si>
    <t>AT2G32760.1</t>
  </si>
  <si>
    <t>Brara.C01667</t>
  </si>
  <si>
    <t>K12160</t>
  </si>
  <si>
    <t>AT2G32765.1</t>
  </si>
  <si>
    <t>ATSUMO5,SUM5,SUMO5</t>
  </si>
  <si>
    <t>small ubiquitinrelated modifier 5</t>
  </si>
  <si>
    <t>Brara.C01668</t>
  </si>
  <si>
    <t>AT2G32770.3</t>
  </si>
  <si>
    <t>ATPAP13,PAP13</t>
  </si>
  <si>
    <t>purple acid phosphatase 13</t>
  </si>
  <si>
    <t>Brara.C01669</t>
  </si>
  <si>
    <t>AT2G32788.1</t>
  </si>
  <si>
    <t>Brara.C01670</t>
  </si>
  <si>
    <t>K06689</t>
  </si>
  <si>
    <t>AT2G32790.1</t>
  </si>
  <si>
    <t>Ubiquitin-conjugating enzyme family protein</t>
  </si>
  <si>
    <t>Brara.C01671</t>
  </si>
  <si>
    <t>Brara.C01672</t>
  </si>
  <si>
    <t>Brara.C01673</t>
  </si>
  <si>
    <t>AT2G32800.1</t>
  </si>
  <si>
    <t>AP4.3A</t>
  </si>
  <si>
    <t>protein kinase family protein</t>
  </si>
  <si>
    <t>Brara.C01674</t>
  </si>
  <si>
    <t>AT2G32820.1</t>
  </si>
  <si>
    <t>Transcription elongation factor (TFIIS) family protein</t>
  </si>
  <si>
    <t>Brara.C01675</t>
  </si>
  <si>
    <t>AT2G33050.1</t>
  </si>
  <si>
    <t>AtRLP26,RLP26</t>
  </si>
  <si>
    <t>receptor like protein 26</t>
  </si>
  <si>
    <t>Brara.C01676</t>
  </si>
  <si>
    <t>Brara.C01677</t>
  </si>
  <si>
    <t>GO:0046961,GO:0046933,GO:0045261,GO:0015986</t>
  </si>
  <si>
    <t>K02136</t>
  </si>
  <si>
    <t>AT2G33040.1</t>
  </si>
  <si>
    <t>ATP3</t>
  </si>
  <si>
    <t>gamma subunit of Mt ATP synthase</t>
  </si>
  <si>
    <t>Brara.C01678</t>
  </si>
  <si>
    <t>AT1G47765.1</t>
  </si>
  <si>
    <t>Brara.C01679</t>
  </si>
  <si>
    <t>Brara.C01680</t>
  </si>
  <si>
    <t>Brara.C01681</t>
  </si>
  <si>
    <t>AT2G32930.2</t>
  </si>
  <si>
    <t>ZFN2</t>
  </si>
  <si>
    <t>zinc finger nuclease 2</t>
  </si>
  <si>
    <t>Brara.C01682</t>
  </si>
  <si>
    <t>AT2G32940.1</t>
  </si>
  <si>
    <t>AGO6</t>
  </si>
  <si>
    <t>Brara.C01683</t>
  </si>
  <si>
    <t>AT2G32970.2</t>
  </si>
  <si>
    <t>Brara.C01684</t>
  </si>
  <si>
    <t>GO:0051225,GO:0031023</t>
  </si>
  <si>
    <t>K16585</t>
  </si>
  <si>
    <t>AT2G32980.1</t>
  </si>
  <si>
    <t>Brara.C01685</t>
  </si>
  <si>
    <t>Brara.C01686</t>
  </si>
  <si>
    <t>GO:0007067,GO:0005634,GO:0000775</t>
  </si>
  <si>
    <t>K11578</t>
  </si>
  <si>
    <t>AT2G32900.1</t>
  </si>
  <si>
    <t>ATZW10</t>
  </si>
  <si>
    <t>centromere/kinetochore protein, putative (ZW10)</t>
  </si>
  <si>
    <t>Brara.C01687</t>
  </si>
  <si>
    <t>AT2G32890.1</t>
  </si>
  <si>
    <t>RALFL17</t>
  </si>
  <si>
    <t>RALF-like 17</t>
  </si>
  <si>
    <t>Brara.C01688</t>
  </si>
  <si>
    <t>AT2G32870.1</t>
  </si>
  <si>
    <t>Brara.C01689</t>
  </si>
  <si>
    <t>K08853</t>
  </si>
  <si>
    <t>AT2G32850.2</t>
  </si>
  <si>
    <t>Brara.C01690</t>
  </si>
  <si>
    <t>K08176</t>
  </si>
  <si>
    <t>AT2G32830.1</t>
  </si>
  <si>
    <t>PHT1;5,PHT5</t>
  </si>
  <si>
    <t>phosphate transporter 1;5</t>
  </si>
  <si>
    <t>Brara.C01691</t>
  </si>
  <si>
    <t>AT2G33120.1</t>
  </si>
  <si>
    <t>ATVAMP722,SAR1,VAMP722</t>
  </si>
  <si>
    <t>synaptobrevin-related protein 1</t>
  </si>
  <si>
    <t>Brara.C01692</t>
  </si>
  <si>
    <t>GO:0016747,GO:0008152</t>
  </si>
  <si>
    <t>K07513</t>
  </si>
  <si>
    <t>AT2G33150.1</t>
  </si>
  <si>
    <t>KAT2,PED1,PKT3</t>
  </si>
  <si>
    <t>peroxisomal 3-ketoacyl-CoA thiolase 3</t>
  </si>
  <si>
    <t>Brara.C01693</t>
  </si>
  <si>
    <t>AT2G33160.1</t>
  </si>
  <si>
    <t>glycoside hydrolase family 28 protein / polygalacturonase (pectinase) family protein</t>
  </si>
  <si>
    <t>Brara.C01694</t>
  </si>
  <si>
    <t>AT4G22180.1</t>
  </si>
  <si>
    <t>F-box family protein with a domain of unknown function (DUF295)</t>
  </si>
  <si>
    <t>Brara.C01695</t>
  </si>
  <si>
    <t>AT2G33200.1</t>
  </si>
  <si>
    <t>F-box family protein</t>
  </si>
  <si>
    <t>Brara.C01696</t>
  </si>
  <si>
    <t>K04077</t>
  </si>
  <si>
    <t>AT2G33210.1</t>
  </si>
  <si>
    <t>HSP60-2</t>
  </si>
  <si>
    <t>heat shock protein 60-2</t>
  </si>
  <si>
    <t>Brara.C01697</t>
  </si>
  <si>
    <t>K11353</t>
  </si>
  <si>
    <t>AT2G33220.1</t>
  </si>
  <si>
    <t>GRIM-19 protein</t>
  </si>
  <si>
    <t>Brara.C01698</t>
  </si>
  <si>
    <t>GO:0016459,GO:0005524,GO:0003774</t>
  </si>
  <si>
    <t>AT4G28710.1</t>
  </si>
  <si>
    <t>ATXIH,XIH</t>
  </si>
  <si>
    <t>Myosin family protein with Dil domain</t>
  </si>
  <si>
    <t>Brara.C01699</t>
  </si>
  <si>
    <t>AT2G33255.1</t>
  </si>
  <si>
    <t>Haloacid dehalogenase-like hydrolase (HAD) superfamily protein</t>
  </si>
  <si>
    <t>Brara.C01700</t>
  </si>
  <si>
    <t>K14484</t>
  </si>
  <si>
    <t>AT2G33310.3</t>
  </si>
  <si>
    <t>IAA13</t>
  </si>
  <si>
    <t>auxin-induced protein 13</t>
  </si>
  <si>
    <t>Brara.C01701</t>
  </si>
  <si>
    <t>AT2G33360.1</t>
  </si>
  <si>
    <t>Protein of unknown function (DUF3527)</t>
  </si>
  <si>
    <t>Brara.C01702</t>
  </si>
  <si>
    <t>K17991</t>
  </si>
  <si>
    <t>AT2G33380.1</t>
  </si>
  <si>
    <t>CLO-3,RD20</t>
  </si>
  <si>
    <t>Caleosin-related family protein</t>
  </si>
  <si>
    <t>Brara.C01703</t>
  </si>
  <si>
    <t>AT2G33390.1</t>
  </si>
  <si>
    <t>Brara.C01704</t>
  </si>
  <si>
    <t>AT2G33420.1</t>
  </si>
  <si>
    <t>Protein of unknown function (DUF810)</t>
  </si>
  <si>
    <t>Brara.C01705</t>
  </si>
  <si>
    <t>AT1G20940.1</t>
  </si>
  <si>
    <t>Brara.C01706</t>
  </si>
  <si>
    <t>K12837</t>
  </si>
  <si>
    <t>AT2G33435.1</t>
  </si>
  <si>
    <t>Brara.C01707</t>
  </si>
  <si>
    <t>AT2G33510.1</t>
  </si>
  <si>
    <t>Brara.C01708</t>
  </si>
  <si>
    <t>AT2G33520.1</t>
  </si>
  <si>
    <t>Brara.C01709</t>
  </si>
  <si>
    <t>AT2G33570.1</t>
  </si>
  <si>
    <t>Domain of unknown function (DUF23)</t>
  </si>
  <si>
    <t>AT2G33585.1</t>
  </si>
  <si>
    <t>AT2G33620.1</t>
  </si>
  <si>
    <t>AT hook motif DNA-binding family protein</t>
  </si>
  <si>
    <t>AT2G33630.1</t>
  </si>
  <si>
    <t>Brara.C01713</t>
  </si>
  <si>
    <t>Brara.C01714</t>
  </si>
  <si>
    <t>GO:0043565,GO:0006355,GO:0005634,GO:0003700</t>
  </si>
  <si>
    <t>AT1G77570.1</t>
  </si>
  <si>
    <t>Winged helix-turn-helix transcription repressor DNA-binding</t>
  </si>
  <si>
    <t>Brara.C01715</t>
  </si>
  <si>
    <t>AT2G33690.1</t>
  </si>
  <si>
    <t>Late embryogenesis abundant protein, group 6</t>
  </si>
  <si>
    <t>Brara.C01716</t>
  </si>
  <si>
    <t>AT2G33720.1</t>
  </si>
  <si>
    <t>AP2/B3-like transcriptional factor family protein</t>
  </si>
  <si>
    <t>Brara.C01717</t>
  </si>
  <si>
    <t>GO:0005524,GO:0003676</t>
  </si>
  <si>
    <t>K12858</t>
  </si>
  <si>
    <t>AT2G33730.1</t>
  </si>
  <si>
    <t>Brara.C01718</t>
  </si>
  <si>
    <t>AT4G33900.1</t>
  </si>
  <si>
    <t>Brara.C01719</t>
  </si>
  <si>
    <t>AT2G33810.1</t>
  </si>
  <si>
    <t>SPL3</t>
  </si>
  <si>
    <t>squamosa promoter binding protein-like 3</t>
  </si>
  <si>
    <t>Brara.C01720</t>
  </si>
  <si>
    <t>AT2G33830.2</t>
  </si>
  <si>
    <t>Dormancy/auxin associated family protein</t>
  </si>
  <si>
    <t>Brara.C01721</t>
  </si>
  <si>
    <t>AT2G33835.1</t>
  </si>
  <si>
    <t>FES1</t>
  </si>
  <si>
    <t>Zinc finger C-x8-C-x5-C-x3-H type family protein</t>
  </si>
  <si>
    <t>Brara.C01722</t>
  </si>
  <si>
    <t>GO:0003993</t>
  </si>
  <si>
    <t>AT4G29270.1</t>
  </si>
  <si>
    <t>Brara.C01723</t>
  </si>
  <si>
    <t>AT2G33870.1</t>
  </si>
  <si>
    <t>ArRABA1h</t>
  </si>
  <si>
    <t>RAB GTPase homolog A1H</t>
  </si>
  <si>
    <t>Brara.C01724</t>
  </si>
  <si>
    <t>GO:0003677</t>
  </si>
  <si>
    <t>AT2G33880.1</t>
  </si>
  <si>
    <t>HB-3,STIP,WOX9</t>
  </si>
  <si>
    <t>homeobox-3</t>
  </si>
  <si>
    <t>Brara.C01725</t>
  </si>
  <si>
    <t>Brara.C01726</t>
  </si>
  <si>
    <t>AT2G34010.1</t>
  </si>
  <si>
    <t>Brara.C01727</t>
  </si>
  <si>
    <t>AT2G34020.1</t>
  </si>
  <si>
    <t>Brara.C01728</t>
  </si>
  <si>
    <t>AT2G34040.1</t>
  </si>
  <si>
    <t>Apoptosis inhibitory protein 5 (API5)</t>
  </si>
  <si>
    <t>Brara.C01729</t>
  </si>
  <si>
    <t>AT2G34070.1</t>
  </si>
  <si>
    <t>TBL37</t>
  </si>
  <si>
    <t>TRICHOME BIREFRINGENCE-LIKE 37</t>
  </si>
  <si>
    <t>Brara.C01730</t>
  </si>
  <si>
    <t>GO:0006508,GO:0004252</t>
  </si>
  <si>
    <t>AT1G66210.1</t>
  </si>
  <si>
    <t>Subtilisin-like serine endopeptidase family protein</t>
  </si>
  <si>
    <t>Brara.C01731</t>
  </si>
  <si>
    <t>AT2G34200.1</t>
  </si>
  <si>
    <t>Brara.C01732</t>
  </si>
  <si>
    <t>K15172</t>
  </si>
  <si>
    <t>AT2G34210.1</t>
  </si>
  <si>
    <t>Transcription elongation factor Spt5</t>
  </si>
  <si>
    <t>Brara.C01733</t>
  </si>
  <si>
    <t>GO:0016020,GO:0015031</t>
  </si>
  <si>
    <t>AT2G34250.2</t>
  </si>
  <si>
    <t>SecY protein transport family protein</t>
  </si>
  <si>
    <t>Brara.C01734</t>
  </si>
  <si>
    <t>AT1G29350.1</t>
  </si>
  <si>
    <t>Kinase-related protein of unknown function (DUF1296)</t>
  </si>
  <si>
    <t>Brara.C01735</t>
  </si>
  <si>
    <t>AT2G34330.1</t>
  </si>
  <si>
    <t>Brara.C01736</t>
  </si>
  <si>
    <t>Brara.C01737</t>
  </si>
  <si>
    <t>K14794</t>
  </si>
  <si>
    <t>AT2G34357.1</t>
  </si>
  <si>
    <t>Brara.C01738</t>
  </si>
  <si>
    <t>AT2G34360.1</t>
  </si>
  <si>
    <t>Brara.C01739</t>
  </si>
  <si>
    <t>AT2G34370.1</t>
  </si>
  <si>
    <t>Brara.C01740</t>
  </si>
  <si>
    <t>AT2G34410.1</t>
  </si>
  <si>
    <t>O-acetyltransferase family protein</t>
  </si>
  <si>
    <t>Brara.C01741</t>
  </si>
  <si>
    <t>GO:0016020,GO:0009765</t>
  </si>
  <si>
    <t>K08912</t>
  </si>
  <si>
    <t>AT2G34430.1</t>
  </si>
  <si>
    <t>LHB1B1,LHCB1.4</t>
  </si>
  <si>
    <t>light-harvesting chlorophyll-protein complex II subunit B1</t>
  </si>
  <si>
    <t>Brara.C01742</t>
  </si>
  <si>
    <t>Brara.C01743</t>
  </si>
  <si>
    <t>Brara.C01744</t>
  </si>
  <si>
    <t>K02882</t>
  </si>
  <si>
    <t>AT2G34480.1</t>
  </si>
  <si>
    <t>Ribosomal protein L18ae/LX family protein</t>
  </si>
  <si>
    <t>Brara.C01745</t>
  </si>
  <si>
    <t>K04125</t>
  </si>
  <si>
    <t>AT2G34555.1</t>
  </si>
  <si>
    <t>ATGA2OX3,GA2OX3</t>
  </si>
  <si>
    <t>gibberellin 2-oxidase 3</t>
  </si>
  <si>
    <t>Brara.C01746</t>
  </si>
  <si>
    <t>GO:0009378,GO:0006310,GO:0006281</t>
  </si>
  <si>
    <t>K07767</t>
  </si>
  <si>
    <t>AT2G34560.1</t>
  </si>
  <si>
    <t>K14773</t>
  </si>
  <si>
    <t>AT2G34570.1</t>
  </si>
  <si>
    <t>MEE21</t>
  </si>
  <si>
    <t>PIN domain-like family protein</t>
  </si>
  <si>
    <t>AT2G34600.1</t>
  </si>
  <si>
    <t>JAZ7,TIFY5B</t>
  </si>
  <si>
    <t>jasmonate-zim-domain protein 7</t>
  </si>
  <si>
    <t>Brara.C01749</t>
  </si>
  <si>
    <t>GO:0008299</t>
  </si>
  <si>
    <t>K14066</t>
  </si>
  <si>
    <t>AT2G34630.2</t>
  </si>
  <si>
    <t>GPPS,GPS1</t>
  </si>
  <si>
    <t>geranyl diphosphate synthase 1</t>
  </si>
  <si>
    <t>AT2G34670.2</t>
  </si>
  <si>
    <t>Protein of unknown function (DUF630 and DUF632)</t>
  </si>
  <si>
    <t>AT2G34680.1</t>
  </si>
  <si>
    <t>AIR9</t>
  </si>
  <si>
    <t>Outer arm dynein light chain 1 protein</t>
  </si>
  <si>
    <t>Brara.C01752</t>
  </si>
  <si>
    <t>GO:0051861,GO:0046836,GO:0017089,GO:0005737</t>
  </si>
  <si>
    <t>AT2G34690.1</t>
  </si>
  <si>
    <t>ACD11</t>
  </si>
  <si>
    <t>Glycolipid transfer protein (GLTP) family protein</t>
  </si>
  <si>
    <t>Brara.C01753</t>
  </si>
  <si>
    <t>K13140</t>
  </si>
  <si>
    <t>AT4G14590.1</t>
  </si>
  <si>
    <t>emb2739</t>
  </si>
  <si>
    <t>embryo defective 2739</t>
  </si>
  <si>
    <t>AT2G34730.1</t>
  </si>
  <si>
    <t>myosin heavy chain-related</t>
  </si>
  <si>
    <t>Brara.C01755</t>
  </si>
  <si>
    <t>GO:0003824,GO:0006470,GO:0004722</t>
  </si>
  <si>
    <t>K14803</t>
  </si>
  <si>
    <t>AT2G34740.1</t>
  </si>
  <si>
    <t>Protein phosphatase 2C family protein</t>
  </si>
  <si>
    <t>Brara.C01756</t>
  </si>
  <si>
    <t>K15216</t>
  </si>
  <si>
    <t>AT2G34750.1</t>
  </si>
  <si>
    <t>RNA polymerase I specific transcription initiation factor RRN3 protein</t>
  </si>
  <si>
    <t>Brara.C01757</t>
  </si>
  <si>
    <t>GO:0055114,GO:0016491,GO:0006633,GO:0005506</t>
  </si>
  <si>
    <t>AT2G34770.1</t>
  </si>
  <si>
    <t>ATFAH1,FAH1</t>
  </si>
  <si>
    <t>fatty acid hydroxylase 1</t>
  </si>
  <si>
    <t>Brara.C01758</t>
  </si>
  <si>
    <t>GO:0055114,GO:0050660,GO:0016491</t>
  </si>
  <si>
    <t>AT2G34810.1</t>
  </si>
  <si>
    <t>FAD-binding Berberine family protein</t>
  </si>
  <si>
    <t>Brara.C01759</t>
  </si>
  <si>
    <t>AT2G34820.1</t>
  </si>
  <si>
    <t>GO:0006890,GO:0005198</t>
  </si>
  <si>
    <t>K17268</t>
  </si>
  <si>
    <t>AT2G34840.1</t>
  </si>
  <si>
    <t>Coatomer epsilon subunit</t>
  </si>
  <si>
    <t>Brara.C01761</t>
  </si>
  <si>
    <t>AT3G02670.1</t>
  </si>
  <si>
    <t>Glycine-rich protein family</t>
  </si>
  <si>
    <t>Brara.C01762</t>
  </si>
  <si>
    <t>AT2G34910.1</t>
  </si>
  <si>
    <t>Brara.C01763</t>
  </si>
  <si>
    <t>AT2G34930.1</t>
  </si>
  <si>
    <t>disease resistance family protein / LRR family protein</t>
  </si>
  <si>
    <t>Brara.C01764</t>
  </si>
  <si>
    <t>AT2G35050.1</t>
  </si>
  <si>
    <t>Protein kinase superfamily protein with octicosapeptide/Phox/Bem1p domain</t>
  </si>
  <si>
    <t>Brara.C01765</t>
  </si>
  <si>
    <t>AT2G35100.1</t>
  </si>
  <si>
    <t>ARAD1</t>
  </si>
  <si>
    <t>Brara.C01766</t>
  </si>
  <si>
    <t>Brara.C01767</t>
  </si>
  <si>
    <t>K02437</t>
  </si>
  <si>
    <t>AT2G35120.1</t>
  </si>
  <si>
    <t>Single hybrid motif superfamily protein</t>
  </si>
  <si>
    <t>Brara.C01768</t>
  </si>
  <si>
    <t>AT2G35155.1</t>
  </si>
  <si>
    <t>Trypsin family protein</t>
  </si>
  <si>
    <t>Brara.C01769</t>
  </si>
  <si>
    <t>K08494</t>
  </si>
  <si>
    <t>AT2G35190.1</t>
  </si>
  <si>
    <t>ATNPSN11,NPSN11,NSPN11</t>
  </si>
  <si>
    <t>novel plant snare 11</t>
  </si>
  <si>
    <t>Brara.C01770</t>
  </si>
  <si>
    <t>AT2G35230.1</t>
  </si>
  <si>
    <t>IKU1</t>
  </si>
  <si>
    <t>VQ motif-containing protein</t>
  </si>
  <si>
    <t>Brara.C01771</t>
  </si>
  <si>
    <t>AT2G35240.1</t>
  </si>
  <si>
    <t>plastid developmental protein DAG, putative</t>
  </si>
  <si>
    <t>Brara.C01772</t>
  </si>
  <si>
    <t>GO:0016020</t>
  </si>
  <si>
    <t>AT2G35260.1</t>
  </si>
  <si>
    <t>Brara.C01773</t>
  </si>
  <si>
    <t>AT2G35270.1</t>
  </si>
  <si>
    <t>GIK</t>
  </si>
  <si>
    <t>Predicted AT-hook DNA-binding family protein</t>
  </si>
  <si>
    <t>Brara.C01774</t>
  </si>
  <si>
    <t>GO:0004725</t>
  </si>
  <si>
    <t>AT2G35320.1</t>
  </si>
  <si>
    <t>ATEYA,EYA</t>
  </si>
  <si>
    <t>EYES ABSENT homolog</t>
  </si>
  <si>
    <t>Brara.C01775</t>
  </si>
  <si>
    <t>GO:0008061,GO:0016998,GO:0006032,GO:0004568</t>
  </si>
  <si>
    <t>AT2G43590.1</t>
  </si>
  <si>
    <t>Chitinase family protein</t>
  </si>
  <si>
    <t>Brara.C01776</t>
  </si>
  <si>
    <t>GO:0016787,GO:0008152</t>
  </si>
  <si>
    <t>K14677</t>
  </si>
  <si>
    <t>AT4G38220.2</t>
  </si>
  <si>
    <t>Peptidase M20/M25/M40 family protein</t>
  </si>
  <si>
    <t>Brara.C01777</t>
  </si>
  <si>
    <t>K09060</t>
  </si>
  <si>
    <t>AT2G35530.1</t>
  </si>
  <si>
    <t>AtbZIP16,bZIP16</t>
  </si>
  <si>
    <t>basic region/leucine zipper transcription factor 16</t>
  </si>
  <si>
    <t>treatment</t>
  </si>
  <si>
    <t>Brara.B00887</t>
  </si>
  <si>
    <t>GO:0045454,GO:0015035,GO:0009055</t>
  </si>
  <si>
    <t>K03676</t>
  </si>
  <si>
    <t>AT5G20500.1</t>
  </si>
  <si>
    <t>Glutaredoxin family protein</t>
  </si>
  <si>
    <t>CP</t>
  </si>
  <si>
    <t>Brara.B00888</t>
  </si>
  <si>
    <t>GO:0005515,GO:0042393,GO:0006355</t>
  </si>
  <si>
    <t>AT5G20510.1</t>
  </si>
  <si>
    <t>AL5</t>
  </si>
  <si>
    <t>alfin-like 5</t>
  </si>
  <si>
    <t>Brara.B01276</t>
  </si>
  <si>
    <t>AT1G32375.1</t>
  </si>
  <si>
    <t>F-box/RNI-like/FBD-like domains-containing protein</t>
  </si>
  <si>
    <t>HH</t>
  </si>
  <si>
    <t>Brara.B01277</t>
  </si>
  <si>
    <t>AT4G12617.1</t>
  </si>
  <si>
    <t>Brara.B01278</t>
  </si>
  <si>
    <t>AT5G56370.2</t>
  </si>
  <si>
    <t>Brara.B01279</t>
  </si>
  <si>
    <t>AT5G56320.1</t>
  </si>
  <si>
    <t>ATEXP14,ATEXPA14,ATHEXP ALPHA 1.5,EXP14,EXPA14</t>
  </si>
  <si>
    <t>expansin A14</t>
  </si>
  <si>
    <t>Brara.B01280</t>
  </si>
  <si>
    <t>AT5G56260.1</t>
  </si>
  <si>
    <t>Brara.B01281</t>
  </si>
  <si>
    <t>AT5G56250.2</t>
  </si>
  <si>
    <t>HAP8</t>
  </si>
  <si>
    <t>hapless 8</t>
  </si>
  <si>
    <t>K-box region and MADS-box transcription factor family protein</t>
  </si>
  <si>
    <t>SAUR-like auxin-responsive protein family</t>
  </si>
  <si>
    <t>HAD superfamily, subfamily IIIB acid phosphatase</t>
  </si>
  <si>
    <t>Brara.C02010</t>
  </si>
  <si>
    <t>AT2G39300.2</t>
  </si>
  <si>
    <t>HG</t>
  </si>
  <si>
    <t>Brara.C02011</t>
  </si>
  <si>
    <t>AT2G39310.3</t>
  </si>
  <si>
    <t>JAL22</t>
  </si>
  <si>
    <t>jacalin-related lectin 22</t>
  </si>
  <si>
    <t>Brara.C02012</t>
  </si>
  <si>
    <t>AT2G39360.1</t>
  </si>
  <si>
    <t>Brara.C02013</t>
  </si>
  <si>
    <t>GO:0008270,GO:0006355</t>
  </si>
  <si>
    <t>AT4G38180.1</t>
  </si>
  <si>
    <t>FRS5</t>
  </si>
  <si>
    <t>FAR1-related sequence 5</t>
  </si>
  <si>
    <t>Brara.C02014</t>
  </si>
  <si>
    <t>K02918</t>
  </si>
  <si>
    <t>AT2G39390.1</t>
  </si>
  <si>
    <t>Ribosomal L29 family protein</t>
  </si>
  <si>
    <t>Brara.C02015</t>
  </si>
  <si>
    <t>AT2G39420.1</t>
  </si>
  <si>
    <t>Brara.C02016</t>
  </si>
  <si>
    <t>AT2G39430.1</t>
  </si>
  <si>
    <t>Brara.C02017</t>
  </si>
  <si>
    <t>AT2G39435.1</t>
  </si>
  <si>
    <t>Phosphatidylinositol N-acetyglucosaminlytransferase subunit P-related</t>
  </si>
  <si>
    <t>Brara.C02018</t>
  </si>
  <si>
    <t>K02893</t>
  </si>
  <si>
    <t>AT2G39460.2</t>
  </si>
  <si>
    <t>ATRPL23A,RPL23A,RPL23AA</t>
  </si>
  <si>
    <t>ribosomal protein L23AA</t>
  </si>
  <si>
    <t>Brara.C02019</t>
  </si>
  <si>
    <t>Brara.C02020</t>
  </si>
  <si>
    <t>GO:0004866</t>
  </si>
  <si>
    <t>AT1G73260.1</t>
  </si>
  <si>
    <t>ATKTI1,KTI1</t>
  </si>
  <si>
    <t>kunitz trypsin inhibitor 1</t>
  </si>
  <si>
    <t>Brara.C02021</t>
  </si>
  <si>
    <t>AT2G39620.1</t>
  </si>
  <si>
    <t>Brara.C02022</t>
  </si>
  <si>
    <t>K00729</t>
  </si>
  <si>
    <t>AT2G39630.1</t>
  </si>
  <si>
    <t>Nucleotide-diphospho-sugar transferases superfamily protein</t>
  </si>
  <si>
    <t>Brara.C02023</t>
  </si>
  <si>
    <t>AT2G39650.1</t>
  </si>
  <si>
    <t>Protein of unknown function (DUF506)</t>
  </si>
  <si>
    <t>Brara.C02024</t>
  </si>
  <si>
    <t>AT2G39660.1</t>
  </si>
  <si>
    <t>BIK1</t>
  </si>
  <si>
    <t>botrytis-induced kinase1</t>
  </si>
  <si>
    <t>Brara.C02025</t>
  </si>
  <si>
    <t>AT2G39700.1</t>
  </si>
  <si>
    <t>ATEXP4,ATEXPA4,ATHEXP ALPHA 1.6,EXPA4</t>
  </si>
  <si>
    <t>expansin A4</t>
  </si>
  <si>
    <t>Brara.C02026</t>
  </si>
  <si>
    <t>AT2G39720.1</t>
  </si>
  <si>
    <t>RHC2A</t>
  </si>
  <si>
    <t>RING-H2 finger C2A</t>
  </si>
  <si>
    <t>Brara.C02027</t>
  </si>
  <si>
    <t>AT2G39730.1</t>
  </si>
  <si>
    <t>RCA</t>
  </si>
  <si>
    <t>rubisco activase</t>
  </si>
  <si>
    <t>Brara.C02028</t>
  </si>
  <si>
    <t>GO:0008168</t>
  </si>
  <si>
    <t>AT2G39750.1</t>
  </si>
  <si>
    <t>S-adenosyl-L-methionine-dependent methyltransferases superfamily protein</t>
  </si>
  <si>
    <t>Brara.C02029</t>
  </si>
  <si>
    <t>K10523</t>
  </si>
  <si>
    <t>AT2G39760.1</t>
  </si>
  <si>
    <t>ATBPM3,BPM3</t>
  </si>
  <si>
    <t>BTB/POZ/MATH-domains containing protein</t>
  </si>
  <si>
    <t>Brara.C02030</t>
  </si>
  <si>
    <t>AT4G03170.1</t>
  </si>
  <si>
    <t>Brara.C02031</t>
  </si>
  <si>
    <t>K00966</t>
  </si>
  <si>
    <t>AT2G39770.2</t>
  </si>
  <si>
    <t>CYT1,EMB101,GMP1,SOZ1,VTC1</t>
  </si>
  <si>
    <t>Glucose-1-phosphate adenylyltransferase family protein</t>
  </si>
  <si>
    <t>Brara.C02032</t>
  </si>
  <si>
    <t>GO:0055114,GO:0016491,GO:0008152</t>
  </si>
  <si>
    <t>K12657</t>
  </si>
  <si>
    <t>AT2G39800.4</t>
  </si>
  <si>
    <t>ATP5CS,P5CS1</t>
  </si>
  <si>
    <t>delta1-pyrroline-5-carboxylate synthase 1</t>
  </si>
  <si>
    <t>Brara.C02033</t>
  </si>
  <si>
    <t>AT2G39805.1</t>
  </si>
  <si>
    <t>Integral membrane Yip1 family protein</t>
  </si>
  <si>
    <t>Brara.C02034</t>
  </si>
  <si>
    <t>AT2G39830.1</t>
  </si>
  <si>
    <t>DAR2</t>
  </si>
  <si>
    <t>DA1-related protein 2</t>
  </si>
  <si>
    <t>Brara.C02035</t>
  </si>
  <si>
    <t>AT5G36228.1</t>
  </si>
  <si>
    <t>nucleic acid binding;zinc ion binding</t>
  </si>
  <si>
    <t>Brara.C02036</t>
  </si>
  <si>
    <t>K06269</t>
  </si>
  <si>
    <t>AT2G39840.1</t>
  </si>
  <si>
    <t>TOPP4</t>
  </si>
  <si>
    <t>type one serine/threonine protein phosphatase 4</t>
  </si>
  <si>
    <t>Brara.C02037</t>
  </si>
  <si>
    <t>AT2G39890.2</t>
  </si>
  <si>
    <t>ATPROT1,PROT1</t>
  </si>
  <si>
    <t>proline transporter 1</t>
  </si>
  <si>
    <t>Brara.C02038</t>
  </si>
  <si>
    <t>K09377</t>
  </si>
  <si>
    <t>AT2G39900.1</t>
  </si>
  <si>
    <t>GATA type zinc finger transcription factor family protein</t>
  </si>
  <si>
    <t>Brara.C02039</t>
  </si>
  <si>
    <t>AT2G39910.1</t>
  </si>
  <si>
    <t>Brara.C02040</t>
  </si>
  <si>
    <t>K13463</t>
  </si>
  <si>
    <t>AT2G39940.1</t>
  </si>
  <si>
    <t>COI1</t>
  </si>
  <si>
    <t>RNI-like superfamily protein</t>
  </si>
  <si>
    <t>Brara.C02041</t>
  </si>
  <si>
    <t>GO:0016021,GO:0008233,GO:0006465,GO:0005787</t>
  </si>
  <si>
    <t>K12947</t>
  </si>
  <si>
    <t>AT2G39960.1</t>
  </si>
  <si>
    <t>Microsomal signal peptidase 25 kDa subunit (SPC25)</t>
  </si>
  <si>
    <t>Brara.C02042</t>
  </si>
  <si>
    <t>AT5G11250.1</t>
  </si>
  <si>
    <t>Disease resistance protein (TIR-NBS-LRR class)</t>
  </si>
  <si>
    <t>Brara.C02043</t>
  </si>
  <si>
    <t>AT5G11240.1</t>
  </si>
  <si>
    <t>Brara.C02044</t>
  </si>
  <si>
    <t>K03249</t>
  </si>
  <si>
    <t>AT2G39990.1</t>
  </si>
  <si>
    <t>AteIF3f,EIF2,eIF3F</t>
  </si>
  <si>
    <t>eukaryotic translation initiation factor 2</t>
  </si>
  <si>
    <t>Brara.C02045</t>
  </si>
  <si>
    <t>GO:0006952</t>
  </si>
  <si>
    <t>AT2G40000.1</t>
  </si>
  <si>
    <t>ATHSPRO2,HSPRO2</t>
  </si>
  <si>
    <t>ortholog of sugar beet HS1 PRO-1 2</t>
  </si>
  <si>
    <t>Brara.C02046</t>
  </si>
  <si>
    <t>GO:0042254,GO:0005622</t>
  </si>
  <si>
    <t>K02941</t>
  </si>
  <si>
    <t>AT2G40010.1</t>
  </si>
  <si>
    <t>Ribosomal protein L10 family protein</t>
  </si>
  <si>
    <t>Brara.C02047</t>
  </si>
  <si>
    <t>K13946</t>
  </si>
  <si>
    <t>AT2G38120.1</t>
  </si>
  <si>
    <t>AUX1,MAP1,PIR1,WAV5</t>
  </si>
  <si>
    <t>Transmembrane amino acid transporter family protein</t>
  </si>
  <si>
    <t>Brara.C02048</t>
  </si>
  <si>
    <t>GO:0018024</t>
  </si>
  <si>
    <t>AT2G40020.3</t>
  </si>
  <si>
    <t>Nucleolar histone methyltransferase-related protein</t>
  </si>
  <si>
    <t>Brara.C02049</t>
  </si>
  <si>
    <t>K16251</t>
  </si>
  <si>
    <t>AT2G40030.1</t>
  </si>
  <si>
    <t>ATNRPD1B,DMS5,DRD3,NRPD1B,NRPE1</t>
  </si>
  <si>
    <t>nuclear RNA polymerase D1B</t>
  </si>
  <si>
    <t>Brara.C02050</t>
  </si>
  <si>
    <t>GO:0030132,GO:0030130,GO:0016192,GO:0006886,GO:0005198</t>
  </si>
  <si>
    <t>AT2G40060.1</t>
  </si>
  <si>
    <t>Clathrin light chain protein</t>
  </si>
  <si>
    <t>Brara.C02051</t>
  </si>
  <si>
    <t>AT2G40070.1</t>
  </si>
  <si>
    <t>Brara.C02052</t>
  </si>
  <si>
    <t>AT2G40080.1</t>
  </si>
  <si>
    <t>ELF4</t>
  </si>
  <si>
    <t>Protein of unknown function (DUF1313)</t>
  </si>
  <si>
    <t>Brara.C02053</t>
  </si>
  <si>
    <t>AT2G40085.1</t>
  </si>
  <si>
    <t>Brara.C02054</t>
  </si>
  <si>
    <t>AT2G40090.1</t>
  </si>
  <si>
    <t>ATATH9,ATH9</t>
  </si>
  <si>
    <t>ABC2 homolog 9</t>
  </si>
  <si>
    <t>Brara.C02055</t>
  </si>
  <si>
    <t>AT2G40095.1</t>
  </si>
  <si>
    <t>Alpha/beta hydrolase related protein</t>
  </si>
  <si>
    <t>Brara.C02056</t>
  </si>
  <si>
    <t>GO:0005515,GO:0035556,GO:0007165,GO:0006629,GO:0004435</t>
  </si>
  <si>
    <t>K05857</t>
  </si>
  <si>
    <t>AT2G40116.1</t>
  </si>
  <si>
    <t>Phosphoinositide-specific phospholipase C family protein</t>
  </si>
  <si>
    <t>Brara.C02057</t>
  </si>
  <si>
    <t>AT2G40130.2</t>
  </si>
  <si>
    <t>Double Clp-N motif-containing P-loop nucleoside triphosphate hydrolases superfamily protein</t>
  </si>
  <si>
    <t>Brara.C02058</t>
  </si>
  <si>
    <t>AT2G40140.1</t>
  </si>
  <si>
    <t>ATSZF2,CZF1,SZF2,ZFAR1</t>
  </si>
  <si>
    <t>zinc finger (CCCH-type) family protein</t>
  </si>
  <si>
    <t>Brara.C02059</t>
  </si>
  <si>
    <t>GO:0050826</t>
  </si>
  <si>
    <t>AT2G40150.1</t>
  </si>
  <si>
    <t>TBL28</t>
  </si>
  <si>
    <t>TRICHOME BIREFRINGENCE-LIKE 28</t>
  </si>
  <si>
    <t>Brara.C02060</t>
  </si>
  <si>
    <t>AT2G40160.2</t>
  </si>
  <si>
    <t>TBL30</t>
  </si>
  <si>
    <t>Plant protein of unknown function (DUF828)</t>
  </si>
  <si>
    <t>Brara.C02061</t>
  </si>
  <si>
    <t>AT2G40170.1</t>
  </si>
  <si>
    <t>ATEM6,EM6,GEA6</t>
  </si>
  <si>
    <t>Stress induced protein</t>
  </si>
  <si>
    <t>Brara.C02062</t>
  </si>
  <si>
    <t>AT2G40180.1</t>
  </si>
  <si>
    <t>ATHPP2C5,PP2C5</t>
  </si>
  <si>
    <t>phosphatase 2C5</t>
  </si>
  <si>
    <t>Brara.C02063</t>
  </si>
  <si>
    <t>AT2G40200.1</t>
  </si>
  <si>
    <t>Brara.C02064</t>
  </si>
  <si>
    <t>K09286</t>
  </si>
  <si>
    <t>AT2G40220.1</t>
  </si>
  <si>
    <t>ABI4,ATABI4,GIN6,ISI3,SAN5,SIS5,SUN6</t>
  </si>
  <si>
    <t>Brara.C02065</t>
  </si>
  <si>
    <t>AT2G40230.1</t>
  </si>
  <si>
    <t>Brara.C02066</t>
  </si>
  <si>
    <t>AT4G09490.1</t>
  </si>
  <si>
    <t>Brara.C02067</t>
  </si>
  <si>
    <t>AT2G40260.1</t>
  </si>
  <si>
    <t>Brara.C02068</t>
  </si>
  <si>
    <t>AT2G40280.1</t>
  </si>
  <si>
    <t>Brara.C02069</t>
  </si>
  <si>
    <t>GO:0003676,GO:0005850,GO:0003743,GO:0003723</t>
  </si>
  <si>
    <t>K03237</t>
  </si>
  <si>
    <t>AT2G40290.1</t>
  </si>
  <si>
    <t>Eukaryotic translation initiation factor 2 subunit 1</t>
  </si>
  <si>
    <t>Brara.C02070</t>
  </si>
  <si>
    <t>GO:0005975,GO:0004650</t>
  </si>
  <si>
    <t>AT1G43080.1</t>
  </si>
  <si>
    <t>Brara.C02071</t>
  </si>
  <si>
    <t>K14496</t>
  </si>
  <si>
    <t>AT2G40330.1</t>
  </si>
  <si>
    <t>PYL6,RCAR9</t>
  </si>
  <si>
    <t>PYR1-like 6</t>
  </si>
  <si>
    <t>Brara.C02072</t>
  </si>
  <si>
    <t>AT2G40450.1</t>
  </si>
  <si>
    <t>BTB/POZ domain-containing protein</t>
  </si>
  <si>
    <t>Brara.C02073</t>
  </si>
  <si>
    <t>AT2G40460.1</t>
  </si>
  <si>
    <t>Brara.C02074</t>
  </si>
  <si>
    <t>AT2G40470.1</t>
  </si>
  <si>
    <t>ASL11,LBD15</t>
  </si>
  <si>
    <t>LOB domain-containing protein 15</t>
  </si>
  <si>
    <t>Brara.C02075</t>
  </si>
  <si>
    <t>AT2G40475.1</t>
  </si>
  <si>
    <t>Brara.C02076</t>
  </si>
  <si>
    <t>AT2G40480.1</t>
  </si>
  <si>
    <t>Brara.C02077</t>
  </si>
  <si>
    <t>AT2G40530.1</t>
  </si>
  <si>
    <t>Brara.C02078</t>
  </si>
  <si>
    <t>AT2G27300.1</t>
  </si>
  <si>
    <t>ANAC040,NTL8</t>
  </si>
  <si>
    <t>NTM1-like 8</t>
  </si>
  <si>
    <t>Brara.C02079</t>
  </si>
  <si>
    <t>K02976</t>
  </si>
  <si>
    <t>AT2G40510.1</t>
  </si>
  <si>
    <t>Ribosomal protein S26e family protein</t>
  </si>
  <si>
    <t>Brara.C02080</t>
  </si>
  <si>
    <t>AT2G40610.1</t>
  </si>
  <si>
    <t>ATEXP8,ATEXPA8,ATHEXP ALPHA 1.11,EXP8,EXPA8</t>
  </si>
  <si>
    <t>expansin A8</t>
  </si>
  <si>
    <t>Brara.C02081</t>
  </si>
  <si>
    <t>AT2G40620.1</t>
  </si>
  <si>
    <t>Basic-leucine zipper (bZIP) transcription factor family protein</t>
  </si>
  <si>
    <t>Brara.C02082</t>
  </si>
  <si>
    <t>AT2G40630.1</t>
  </si>
  <si>
    <t>Uncharacterised conserved protein (UCP030365)</t>
  </si>
  <si>
    <t>Brara.C03714</t>
  </si>
  <si>
    <t>K14018</t>
  </si>
  <si>
    <t>AT3G18860.1</t>
  </si>
  <si>
    <t>Brara.C03715</t>
  </si>
  <si>
    <t>AT3G18950.1</t>
  </si>
  <si>
    <t>Brara.C03716</t>
  </si>
  <si>
    <t>AT3G18990.1</t>
  </si>
  <si>
    <t>REM39,VRN1</t>
  </si>
  <si>
    <t>Brara.C03717</t>
  </si>
  <si>
    <t>Brara.C03718</t>
  </si>
  <si>
    <t>AT3G19020.1</t>
  </si>
  <si>
    <t>Leucine-rich repeat (LRR) family protein</t>
  </si>
  <si>
    <t>Brara.C03719</t>
  </si>
  <si>
    <t>AT2G23590.1</t>
  </si>
  <si>
    <t>ATMES8,MES8</t>
  </si>
  <si>
    <t>methyl esterase 8</t>
  </si>
  <si>
    <t>Brara.C03720</t>
  </si>
  <si>
    <t>AT3G19030.1</t>
  </si>
  <si>
    <t>Brara.C03721</t>
  </si>
  <si>
    <t>Brara.C03722</t>
  </si>
  <si>
    <t>AT3G19080.1</t>
  </si>
  <si>
    <t>SWIB complex BAF60b domain-containing protein</t>
  </si>
  <si>
    <t>Brara.C03723</t>
  </si>
  <si>
    <t>Brara.C03724</t>
  </si>
  <si>
    <t>AT3G47680.1</t>
  </si>
  <si>
    <t>DNA binding</t>
  </si>
  <si>
    <t>Brara.C03725</t>
  </si>
  <si>
    <t>K15191</t>
  </si>
  <si>
    <t>AT3G19090.1</t>
  </si>
  <si>
    <t>RNA-binding protein</t>
  </si>
  <si>
    <t>Brara.C03726</t>
  </si>
  <si>
    <t>AT3G19100.1</t>
  </si>
  <si>
    <t>Brara.C03727</t>
  </si>
  <si>
    <t>AT3G19130.1</t>
  </si>
  <si>
    <t>ATRBP47B,RBP47B</t>
  </si>
  <si>
    <t>RNA-binding protein 47B</t>
  </si>
  <si>
    <t>Brara.C03728</t>
  </si>
  <si>
    <t>AT5G44940.1</t>
  </si>
  <si>
    <t>Brara.C03729</t>
  </si>
  <si>
    <t>AT3G19150.1</t>
  </si>
  <si>
    <t>ACK1,ICK4,KRP6</t>
  </si>
  <si>
    <t>KIP-related protein 6</t>
  </si>
  <si>
    <t>Brara.C03730</t>
  </si>
  <si>
    <t>AT3G19160.1</t>
  </si>
  <si>
    <t>ATIPT8,IPT8,PGA22</t>
  </si>
  <si>
    <t>ATP/ADP isopentenyltransferases</t>
  </si>
  <si>
    <t>Brara.C03731</t>
  </si>
  <si>
    <t>GO:0006508</t>
  </si>
  <si>
    <t>K06972</t>
  </si>
  <si>
    <t>AT3G19170.1</t>
  </si>
  <si>
    <t>ATPREP1,ATZNMP,PREP1</t>
  </si>
  <si>
    <t>presequence protease 1</t>
  </si>
  <si>
    <t>Brara.C03732</t>
  </si>
  <si>
    <t>AT3G63220.2</t>
  </si>
  <si>
    <t>Brara.C03733</t>
  </si>
  <si>
    <t>GO:0016021,GO:0005783</t>
  </si>
  <si>
    <t>AT3G19260.1</t>
  </si>
  <si>
    <t>LAG1 HOMOLOG 2,LOH2</t>
  </si>
  <si>
    <t>LAG1 homologue 2</t>
  </si>
  <si>
    <t>Brara.C03734</t>
  </si>
  <si>
    <t>AT3G19270.1</t>
  </si>
  <si>
    <t>CYP707A4</t>
  </si>
  <si>
    <t>cytochrome P450, family 707, subfamily A, polypeptide 4</t>
  </si>
  <si>
    <t>Brara.C03735</t>
  </si>
  <si>
    <t>K14432</t>
  </si>
  <si>
    <t>AT3G19290.1</t>
  </si>
  <si>
    <t>ABF4,AREB2</t>
  </si>
  <si>
    <t>ABRE binding factor 4</t>
  </si>
  <si>
    <t>Brara.C03736</t>
  </si>
  <si>
    <t>GO:0003723</t>
  </si>
  <si>
    <t>AT1G49760.1</t>
  </si>
  <si>
    <t>PAB8,PABP8</t>
  </si>
  <si>
    <t>poly(A) binding protein 8</t>
  </si>
  <si>
    <t>Brara.C03737</t>
  </si>
  <si>
    <t>Brara.C03738</t>
  </si>
  <si>
    <t>AT3G19360.1</t>
  </si>
  <si>
    <t>Zinc finger (CCCH-type) family protein</t>
  </si>
  <si>
    <t>Brara.C03739</t>
  </si>
  <si>
    <t>AT2G14900.1</t>
  </si>
  <si>
    <t>Brara.C03740</t>
  </si>
  <si>
    <t>AT3G19490.1</t>
  </si>
  <si>
    <t>ATNHD1,NHD1</t>
  </si>
  <si>
    <t>sodium:hydrogen antiporter 1</t>
  </si>
  <si>
    <t>Brara.C03741</t>
  </si>
  <si>
    <t>GO:0016597,GO:0008152,GO:0055114,GO:0051287,GO:0016616</t>
  </si>
  <si>
    <t>K00058</t>
  </si>
  <si>
    <t>AT3G19480.1</t>
  </si>
  <si>
    <t>D-3-phosphoglycerate dehydrogenase</t>
  </si>
  <si>
    <t>Brara.C03742</t>
  </si>
  <si>
    <t>AT3G19460.1</t>
  </si>
  <si>
    <t>Reticulon family protein</t>
  </si>
  <si>
    <t>Brara.C03743</t>
  </si>
  <si>
    <t>AT3G16740.1</t>
  </si>
  <si>
    <t>Brara.C03744</t>
  </si>
  <si>
    <t>AT3G19580.1</t>
  </si>
  <si>
    <t>AZF2,ZF2</t>
  </si>
  <si>
    <t>zinc-finger protein 2</t>
  </si>
  <si>
    <t>Brara.C03745</t>
  </si>
  <si>
    <t>K18999</t>
  </si>
  <si>
    <t>AT3G19595.1</t>
  </si>
  <si>
    <t>Brara.C03746</t>
  </si>
  <si>
    <t>Brara.C03747</t>
  </si>
  <si>
    <t>AT3G19610.1</t>
  </si>
  <si>
    <t>Plant protein of unknown function (DUF936)</t>
  </si>
  <si>
    <t>Brara.C03748</t>
  </si>
  <si>
    <t>AT3G19615.1</t>
  </si>
  <si>
    <t>Brara.C03749</t>
  </si>
  <si>
    <t>GO:0051536,GO:0003824,GO:0008173,GO:0006364,GO:0005737</t>
  </si>
  <si>
    <t>AT3G19630.1</t>
  </si>
  <si>
    <t>Radical SAM superfamily protein</t>
  </si>
  <si>
    <t>Brara.C03750</t>
  </si>
  <si>
    <t>Brara.C03751</t>
  </si>
  <si>
    <t>Brara.C03752</t>
  </si>
  <si>
    <t>AT2G41590.1</t>
  </si>
  <si>
    <t>Brara.C03753</t>
  </si>
  <si>
    <t>AT3G19680.1</t>
  </si>
  <si>
    <t>Protein of unknown function (DUF1005)</t>
  </si>
  <si>
    <t>Brara.C03754</t>
  </si>
  <si>
    <t>K13449</t>
  </si>
  <si>
    <t>AT3G19690.1</t>
  </si>
  <si>
    <t>CAP (Cysteine-rich secretory proteins, Antigen 5, and Pathogenesis-related 1 protein) superfamily protein</t>
  </si>
  <si>
    <t>Brara.C03755</t>
  </si>
  <si>
    <t>K00826</t>
  </si>
  <si>
    <t>AT3G19710.1</t>
  </si>
  <si>
    <t>BCAT4</t>
  </si>
  <si>
    <t>branched-chain aminotransferase4</t>
  </si>
  <si>
    <t>Brara.C03756</t>
  </si>
  <si>
    <t>K13025</t>
  </si>
  <si>
    <t>AT3G19760.1</t>
  </si>
  <si>
    <t>EIF4A-III</t>
  </si>
  <si>
    <t>eukaryotic initiation factor 4A-III</t>
  </si>
  <si>
    <t>Brara.C03757</t>
  </si>
  <si>
    <t>AT3G19850.1</t>
  </si>
  <si>
    <t>Phototropic-responsive NPH3 family protein</t>
  </si>
  <si>
    <t>Brara.C03758</t>
  </si>
  <si>
    <t>AT3G19920.1</t>
  </si>
  <si>
    <t>Brara.C03759</t>
  </si>
  <si>
    <t>AT5G19270.1</t>
  </si>
  <si>
    <t>Brara.C03760</t>
  </si>
  <si>
    <t>AT3G20030.1</t>
  </si>
  <si>
    <t>Brara.C03761</t>
  </si>
  <si>
    <t>AT3G55920.1</t>
  </si>
  <si>
    <t>Cyclophilin-like peptidyl-prolyl cis-trans isomerase family protein</t>
  </si>
  <si>
    <t>Brara.C03762</t>
  </si>
  <si>
    <t>AT3G19930.1</t>
  </si>
  <si>
    <t>ATSTP4,STP4</t>
  </si>
  <si>
    <t>sugar transporter 4</t>
  </si>
  <si>
    <t>Brara.C03763</t>
  </si>
  <si>
    <t>K11982</t>
  </si>
  <si>
    <t>AT3G19950.1</t>
  </si>
  <si>
    <t>Brara.C03764</t>
  </si>
  <si>
    <t>GO:0005515,GO:0016459,GO:0005524,GO:0003774</t>
  </si>
  <si>
    <t>AT3G19960.1</t>
  </si>
  <si>
    <t>ATM1</t>
  </si>
  <si>
    <t>myosin 1</t>
  </si>
  <si>
    <t>Brara.C03765</t>
  </si>
  <si>
    <t>AT3G19970.1</t>
  </si>
  <si>
    <t>Brara.C03766</t>
  </si>
  <si>
    <t>K15498</t>
  </si>
  <si>
    <t>AT3G19980.1</t>
  </si>
  <si>
    <t>ATFYPP3,EMB2736,FYPP3,STPP</t>
  </si>
  <si>
    <t>flower-specific, phytochrome-associated protein phosphatase 3</t>
  </si>
  <si>
    <t>Brara.C03767</t>
  </si>
  <si>
    <t>GO:0055085,GO:0005741</t>
  </si>
  <si>
    <t>K11518</t>
  </si>
  <si>
    <t>AT3G20000.1</t>
  </si>
  <si>
    <t>TOM40</t>
  </si>
  <si>
    <t>translocase of the outer mitochondrial membrane 40</t>
  </si>
  <si>
    <t>Brara.C03768</t>
  </si>
  <si>
    <t>GO:0046872,GO:0005524</t>
  </si>
  <si>
    <t>AT3G20010.1</t>
  </si>
  <si>
    <t>SNF2 domain-containing protein / helicase domain-containing protein / zinc finger protein-related</t>
  </si>
  <si>
    <t>Brara.I03293</t>
  </si>
  <si>
    <t>AT1G22730.1</t>
  </si>
  <si>
    <t>MA3 domain-containing protein</t>
  </si>
  <si>
    <t>Brara.I03294</t>
  </si>
  <si>
    <t>K15730</t>
  </si>
  <si>
    <t>AT4G02450.1</t>
  </si>
  <si>
    <t>HSP20-like chaperones superfamily protein</t>
  </si>
  <si>
    <t>Brara.I03295</t>
  </si>
  <si>
    <t>K15378</t>
  </si>
  <si>
    <t>AT1G22710.1</t>
  </si>
  <si>
    <t>ATSUC2,SUC2,SUT1</t>
  </si>
  <si>
    <t>sucrose-proton symporter 2</t>
  </si>
  <si>
    <t>Brara.I03296</t>
  </si>
  <si>
    <t>AT1G22700.1</t>
  </si>
  <si>
    <t>Brara.I03297</t>
  </si>
  <si>
    <t>AT1G22690.3</t>
  </si>
  <si>
    <t>Brara.I03298</t>
  </si>
  <si>
    <t>K15692</t>
  </si>
  <si>
    <t>AT1G22670.1</t>
  </si>
  <si>
    <t>Protease-associated (PA) RING/U-box zinc finger family protein</t>
  </si>
  <si>
    <t>Brara.I03299</t>
  </si>
  <si>
    <t>GO:0016779,GO:0006396,GO:0003723</t>
  </si>
  <si>
    <t>AT1G22660.1</t>
  </si>
  <si>
    <t>Polynucleotide adenylyltransferase family protein</t>
  </si>
  <si>
    <t>Brara.I03300</t>
  </si>
  <si>
    <t>GO:0033926</t>
  </si>
  <si>
    <t>AT1G22650.1</t>
  </si>
  <si>
    <t>Plant neutral invertase family protein</t>
  </si>
  <si>
    <t>Brara.I03301</t>
  </si>
  <si>
    <t>AT1G22640.1</t>
  </si>
  <si>
    <t>ATMYB3,MYB3</t>
  </si>
  <si>
    <t>myb domain protein 3</t>
  </si>
  <si>
    <t>Brara.I03302</t>
  </si>
  <si>
    <t>AT1G22610.1</t>
  </si>
  <si>
    <t>C2 calcium/lipid-binding plant phosphoribosyltransferase family protein</t>
  </si>
  <si>
    <t>Brara.I03303</t>
  </si>
  <si>
    <t>GO:0046983,GO:0003677</t>
  </si>
  <si>
    <t>AT1G22590.2</t>
  </si>
  <si>
    <t>AGL87</t>
  </si>
  <si>
    <t>AGAMOUS-like 87</t>
  </si>
  <si>
    <t>Brara.I03304</t>
  </si>
  <si>
    <t>AT1G22550.1</t>
  </si>
  <si>
    <t>Brara.I03305</t>
  </si>
  <si>
    <t>GO:0055085,GO:0016021,GO:0016020,GO:0006810,GO:0005215</t>
  </si>
  <si>
    <t>AT1G22540.1</t>
  </si>
  <si>
    <t>Brara.I03306</t>
  </si>
  <si>
    <t>AT1G22530.1</t>
  </si>
  <si>
    <t>PATL2</t>
  </si>
  <si>
    <t>PATELLIN 2</t>
  </si>
  <si>
    <t>Brara.I03307</t>
  </si>
  <si>
    <t>K10664</t>
  </si>
  <si>
    <t>AT1G22500.1</t>
  </si>
  <si>
    <t>Brara.I03308</t>
  </si>
  <si>
    <t>AT1G22490.1</t>
  </si>
  <si>
    <t>Brara.I03309</t>
  </si>
  <si>
    <t>AT1G22480.1</t>
  </si>
  <si>
    <t>Cupredoxin superfamily protein</t>
  </si>
  <si>
    <t>Brara.I03310</t>
  </si>
  <si>
    <t>AT1G22470.1</t>
  </si>
  <si>
    <t>Brara.I03311</t>
  </si>
  <si>
    <t>AT1G22460.1</t>
  </si>
  <si>
    <t>O-fucosyltransferase family protein</t>
  </si>
  <si>
    <t>Brara.I03312</t>
  </si>
  <si>
    <t>GO:0005739,GO:0004129</t>
  </si>
  <si>
    <t>K02267</t>
  </si>
  <si>
    <t>AT1G22450.1</t>
  </si>
  <si>
    <t>ATCOX6B2,COX6B</t>
  </si>
  <si>
    <t>cytochrome C oxidase 6B</t>
  </si>
  <si>
    <t>Brara.I03313</t>
  </si>
  <si>
    <t>K00121</t>
  </si>
  <si>
    <t>AT1G22430.2</t>
  </si>
  <si>
    <t>GroES-like zinc-binding dehydrogenase family protein</t>
  </si>
  <si>
    <t>Brara.I03314</t>
  </si>
  <si>
    <t>GO:0009073,GO:0003849</t>
  </si>
  <si>
    <t>K01626</t>
  </si>
  <si>
    <t>AT1G22410.1</t>
  </si>
  <si>
    <t>Class-II DAHP synthetase family protein</t>
  </si>
  <si>
    <t>Brara.I03315</t>
  </si>
  <si>
    <t>AT1G22360.1</t>
  </si>
  <si>
    <t>AtUGT85A2,UGT85A2</t>
  </si>
  <si>
    <t>UDP-glucosyl transferase 85A2</t>
  </si>
  <si>
    <t>Brara.I03316</t>
  </si>
  <si>
    <t>AT3G09630.1</t>
  </si>
  <si>
    <t>Ribosomal protein L4/L1 family</t>
  </si>
  <si>
    <t>Brara.I03317</t>
  </si>
  <si>
    <t>Brara.I03318</t>
  </si>
  <si>
    <t>AT1G22340.1</t>
  </si>
  <si>
    <t>AtUGT85A7,UGT85A7</t>
  </si>
  <si>
    <t>UDP-glucosyl transferase 85A7</t>
  </si>
  <si>
    <t>Brara.I03319</t>
  </si>
  <si>
    <t>AT1G22330.1</t>
  </si>
  <si>
    <t>Brara.I03320</t>
  </si>
  <si>
    <t>GO:0019904</t>
  </si>
  <si>
    <t>K06630</t>
  </si>
  <si>
    <t>AT1G22300.1</t>
  </si>
  <si>
    <t>14-3-3EPSILON,GF14 EPSILON,GRF10</t>
  </si>
  <si>
    <t>general regulatory factor 10</t>
  </si>
  <si>
    <t>Brara.I03321</t>
  </si>
  <si>
    <t>AT1G22280.1</t>
  </si>
  <si>
    <t>PAPP2C</t>
  </si>
  <si>
    <t>phytochrome-associated protein phosphatase type 2C</t>
  </si>
  <si>
    <t>Brara.I03322</t>
  </si>
  <si>
    <t>GO:0005634</t>
  </si>
  <si>
    <t>K14505</t>
  </si>
  <si>
    <t>AT3G50070.1</t>
  </si>
  <si>
    <t>CYCD3;3</t>
  </si>
  <si>
    <t>CYCLIN D3;3</t>
  </si>
  <si>
    <t>Brara.I03323</t>
  </si>
  <si>
    <t>AT5G12070.1</t>
  </si>
  <si>
    <t>Brara.I03324</t>
  </si>
  <si>
    <t>AT3G50060.1</t>
  </si>
  <si>
    <t>MYB77</t>
  </si>
  <si>
    <t>myb domain protein 77</t>
  </si>
  <si>
    <t>Brara.I03325</t>
  </si>
  <si>
    <t>AT3G50050.1</t>
  </si>
  <si>
    <t>Brara.I03326</t>
  </si>
  <si>
    <t>AT1G12220.2</t>
  </si>
  <si>
    <t>RPS5</t>
  </si>
  <si>
    <t>Brara.I03327</t>
  </si>
  <si>
    <t>K03097</t>
  </si>
  <si>
    <t>AT3G50000.1</t>
  </si>
  <si>
    <t>ATCKA2,CKA2</t>
  </si>
  <si>
    <t>casein kinase II, alpha chain 2</t>
  </si>
  <si>
    <t>Brara.I03328</t>
  </si>
  <si>
    <t>AT5G67385.1</t>
  </si>
  <si>
    <t>Brara.I03329</t>
  </si>
  <si>
    <t>GO:0005615</t>
  </si>
  <si>
    <t>AT2G25240.1</t>
  </si>
  <si>
    <t>Serine protease inhibitor (SERPIN) family protein</t>
  </si>
  <si>
    <t>Brara.I03330</t>
  </si>
  <si>
    <t>AT3G49950.1</t>
  </si>
  <si>
    <t>GRAS family transcription factor</t>
  </si>
  <si>
    <t>Brara.I03331</t>
  </si>
  <si>
    <t>AT3G49940.1</t>
  </si>
  <si>
    <t>LBD38</t>
  </si>
  <si>
    <t>LOB domain-containing protein 38</t>
  </si>
  <si>
    <t>Brara.I03332</t>
  </si>
  <si>
    <t>Brara.I03333</t>
  </si>
  <si>
    <t>GO:0015934,GO:0006412,GO:0003735</t>
  </si>
  <si>
    <t>K02898</t>
  </si>
  <si>
    <t>AT3G49910.1</t>
  </si>
  <si>
    <t>Translation protein SH3-like family protein</t>
  </si>
  <si>
    <t>Brara.I03334</t>
  </si>
  <si>
    <t>AT3G49900.1</t>
  </si>
  <si>
    <t>Brara.I03335</t>
  </si>
  <si>
    <t>AT3G49880.1</t>
  </si>
  <si>
    <t>glycosyl hydrolase family protein 43</t>
  </si>
  <si>
    <t>Brara.I03336</t>
  </si>
  <si>
    <t>AT3G49850.1</t>
  </si>
  <si>
    <t>ATTRB3,TBP2,TRB3</t>
  </si>
  <si>
    <t>telomere repeat binding factor 3</t>
  </si>
  <si>
    <t>Brara.I03337</t>
  </si>
  <si>
    <t>AT3G49845.1</t>
  </si>
  <si>
    <t>Brara.I03338</t>
  </si>
  <si>
    <t>AT2G41360.1</t>
  </si>
  <si>
    <t>Brara.I03339</t>
  </si>
  <si>
    <t>Brara.I03340</t>
  </si>
  <si>
    <t>Brara.I03341</t>
  </si>
  <si>
    <t>Brara.I03342</t>
  </si>
  <si>
    <t>AT2G22050.1</t>
  </si>
  <si>
    <t>Brara.I03343</t>
  </si>
  <si>
    <t>AT3G49790.1</t>
  </si>
  <si>
    <t>Carbohydrate-binding protein</t>
  </si>
  <si>
    <t>Brara.I03344</t>
  </si>
  <si>
    <t>GO:0008283,GO:0008083,GO:0005576</t>
  </si>
  <si>
    <t>AT3G49780.1</t>
  </si>
  <si>
    <t>ATPSK3 (FORMER SYMBOL),ATPSK4,PSK4</t>
  </si>
  <si>
    <t>phytosulfokine 4 precursor</t>
  </si>
  <si>
    <t>Brara.I03345</t>
  </si>
  <si>
    <t>AT3G49760.1</t>
  </si>
  <si>
    <t>AtbZIP5,bZIP5</t>
  </si>
  <si>
    <t>basic leucine-zipper 5</t>
  </si>
  <si>
    <t>Brara.I03346</t>
  </si>
  <si>
    <t>AT1G21910.1</t>
  </si>
  <si>
    <t>Brara.I03347</t>
  </si>
  <si>
    <t>AT1G21920.1</t>
  </si>
  <si>
    <t>Histone H3 K4-specific methyltransferase SET7/9 family protein</t>
  </si>
  <si>
    <t>Brara.I03348</t>
  </si>
  <si>
    <t>AT3G42150.2</t>
  </si>
  <si>
    <t>Brara.I03349</t>
  </si>
  <si>
    <t>AT1G21940.1</t>
  </si>
  <si>
    <t>Brara.I03350</t>
  </si>
  <si>
    <t>AT1G21970.1</t>
  </si>
  <si>
    <t>EMB 212,EMB212,LEC1,NF-YB9</t>
  </si>
  <si>
    <t>Histone superfamily protein</t>
  </si>
  <si>
    <t>Brara.I03351</t>
  </si>
  <si>
    <t>AT1G21928.1</t>
  </si>
  <si>
    <t>Plant thionin family protein</t>
  </si>
  <si>
    <t>Brara.I03352</t>
  </si>
  <si>
    <t>GO:0016020,GO:0008378,GO:0006486</t>
  </si>
  <si>
    <t>AT1G22015.1</t>
  </si>
  <si>
    <t>DD46</t>
  </si>
  <si>
    <t>Galactosyltransferase family protein</t>
  </si>
  <si>
    <t>Brara.I03353</t>
  </si>
  <si>
    <t>GO:0016740</t>
  </si>
  <si>
    <t>K00600</t>
  </si>
  <si>
    <t>AT1G22020.1</t>
  </si>
  <si>
    <t>SHM6</t>
  </si>
  <si>
    <t>serine hydroxymethyltransferase 6</t>
  </si>
  <si>
    <t>Brara.I03354</t>
  </si>
  <si>
    <t>AT1G22030.1</t>
  </si>
  <si>
    <t>Brara.I03355</t>
  </si>
  <si>
    <t>AT1G22040.1</t>
  </si>
  <si>
    <t>Brara.I03356</t>
  </si>
  <si>
    <t>AT1G22050.1</t>
  </si>
  <si>
    <t>MUB6</t>
  </si>
  <si>
    <t>membrane-anchored ubiquitin-fold protein 6 precursor</t>
  </si>
  <si>
    <t>Brara.I03357</t>
  </si>
  <si>
    <t>AT1G22060.1</t>
  </si>
  <si>
    <t>Brara.I03358</t>
  </si>
  <si>
    <t>AT1G22065.1</t>
  </si>
  <si>
    <t>Brara.I03359</t>
  </si>
  <si>
    <t>Brara.I03360</t>
  </si>
  <si>
    <t>AT2G07190.1</t>
  </si>
  <si>
    <t>Domain of unknown function (DUF1985)</t>
  </si>
  <si>
    <t>Brara.I03361</t>
  </si>
  <si>
    <t>AT2G07200.1</t>
  </si>
  <si>
    <t>Brara.I03362</t>
  </si>
  <si>
    <t>AT4G04775.1</t>
  </si>
  <si>
    <t>zinc ion binding</t>
  </si>
  <si>
    <t>Brara.I03363</t>
  </si>
  <si>
    <t>AT1G22110.1</t>
  </si>
  <si>
    <t>structural constituent of ribosome</t>
  </si>
  <si>
    <t>Brara.I03364</t>
  </si>
  <si>
    <t>K15448</t>
  </si>
  <si>
    <t>AT1G78190.1</t>
  </si>
  <si>
    <t>Trm112p-like protein</t>
  </si>
  <si>
    <t>Brara.I03365</t>
  </si>
  <si>
    <t>AT1G22250.1</t>
  </si>
  <si>
    <t>Brara.I03366</t>
  </si>
  <si>
    <t>AT1G22240.1</t>
  </si>
  <si>
    <t>APUM8,PUM8</t>
  </si>
  <si>
    <t>pumilio 8</t>
  </si>
  <si>
    <t>Brara.I03367</t>
  </si>
  <si>
    <t>AT1G22230.1</t>
  </si>
  <si>
    <t>Brara.I03368</t>
  </si>
  <si>
    <t>AT1G22220.1</t>
  </si>
  <si>
    <t>Brara.I03369</t>
  </si>
  <si>
    <t>AT1G22200.1</t>
  </si>
  <si>
    <t>Endoplasmic reticulum vesicle transporter protein</t>
  </si>
  <si>
    <t>Brara.I03370</t>
  </si>
  <si>
    <t>AT1G22190.1</t>
  </si>
  <si>
    <t>G1</t>
  </si>
  <si>
    <t>bumblebee</t>
  </si>
  <si>
    <t>Table S2</t>
  </si>
  <si>
    <t>Table S3</t>
  </si>
  <si>
    <t>Table S4</t>
  </si>
  <si>
    <t>Table S5</t>
  </si>
  <si>
    <t>G2</t>
  </si>
  <si>
    <t>G3</t>
  </si>
  <si>
    <t>G4</t>
  </si>
  <si>
    <t>G5</t>
  </si>
  <si>
    <t>G6</t>
  </si>
  <si>
    <t>CBA</t>
  </si>
  <si>
    <t>CBB</t>
  </si>
  <si>
    <t>HBA</t>
  </si>
  <si>
    <t>HBB</t>
  </si>
  <si>
    <t>CHA</t>
  </si>
  <si>
    <t>CHB</t>
  </si>
  <si>
    <t>HHA</t>
  </si>
  <si>
    <t>HHB</t>
  </si>
  <si>
    <t>CPA</t>
  </si>
  <si>
    <t>CPB</t>
  </si>
  <si>
    <t>HPA</t>
  </si>
  <si>
    <t>HPB</t>
  </si>
  <si>
    <t>CGA</t>
  </si>
  <si>
    <t>CGB</t>
  </si>
  <si>
    <t>HGA</t>
  </si>
  <si>
    <t>HGB</t>
  </si>
  <si>
    <t>1,694,740 (94.8%)</t>
  </si>
  <si>
    <t>2,906 (0.16%)</t>
  </si>
  <si>
    <t>68,192 (3.8%)</t>
  </si>
  <si>
    <t>21,664 (1.2%)</t>
  </si>
  <si>
    <t>1,757,315 (98.3%)</t>
  </si>
  <si>
    <t>15,139 (0.85%)</t>
  </si>
  <si>
    <t>13,977 (0.78%)</t>
  </si>
  <si>
    <t>1,193 (0.07%)</t>
  </si>
  <si>
    <t>1,755,638 (98.2%)</t>
  </si>
  <si>
    <t>17,438 (0.98%)</t>
  </si>
  <si>
    <t>13,120 (0.73%)</t>
  </si>
  <si>
    <t>1,428 (0.80%)</t>
  </si>
  <si>
    <t>1,761,888 (98.6%)</t>
  </si>
  <si>
    <t>12,436 (0.70%)</t>
  </si>
  <si>
    <t>12,210 (0.69%)</t>
  </si>
  <si>
    <t>1,095 (0.06%)</t>
  </si>
  <si>
    <t>neutral_fst_q95</t>
  </si>
  <si>
    <t>neutral_fst_q99</t>
  </si>
  <si>
    <t>neutral_ΔAF_q95</t>
  </si>
  <si>
    <t>neutral_ΔAF_q99</t>
  </si>
  <si>
    <t>baseline_ΔAF_q95</t>
  </si>
  <si>
    <t>baseline_ΔAF_q99</t>
  </si>
  <si>
    <t>final_ΔAF_q95</t>
  </si>
  <si>
    <t>final_ΔAF_q99</t>
  </si>
  <si>
    <t>Row Labels</t>
  </si>
  <si>
    <t>Grand Total</t>
  </si>
  <si>
    <t>Count of locusName</t>
  </si>
  <si>
    <t>GO.ID</t>
  </si>
  <si>
    <t>Term</t>
  </si>
  <si>
    <t>GO:0009719</t>
  </si>
  <si>
    <t>response to endogenous stimulus</t>
  </si>
  <si>
    <t>GO:0009725</t>
  </si>
  <si>
    <t>response to hormone</t>
  </si>
  <si>
    <t>response to auxin</t>
  </si>
  <si>
    <t>GO:0000226</t>
  </si>
  <si>
    <t>microtubule cytoskeleton organization</t>
  </si>
  <si>
    <t>GO:0000245</t>
  </si>
  <si>
    <t>spliceosomal complex assembly</t>
  </si>
  <si>
    <t>GO:0006376</t>
  </si>
  <si>
    <t>mRNA splice site selection</t>
  </si>
  <si>
    <t>GO:0006665</t>
  </si>
  <si>
    <t>sphingolipid metabolic process</t>
  </si>
  <si>
    <t>GO:0006730</t>
  </si>
  <si>
    <t>one-carbon metabolic process</t>
  </si>
  <si>
    <t>GO:0006855</t>
  </si>
  <si>
    <t>xenobiotic transmembrane transport</t>
  </si>
  <si>
    <t>GO:0007030</t>
  </si>
  <si>
    <t>Golgi organization</t>
  </si>
  <si>
    <t>GO:0009086</t>
  </si>
  <si>
    <t>methionine biosynthetic process</t>
  </si>
  <si>
    <t>GO:0010033</t>
  </si>
  <si>
    <t>response to organic substance</t>
  </si>
  <si>
    <t>GO:0010256</t>
  </si>
  <si>
    <t>endomembrane system organization</t>
  </si>
  <si>
    <t>GO:0032957</t>
  </si>
  <si>
    <t>inositol trisphosphate metabolic process</t>
  </si>
  <si>
    <t>GO:0042221</t>
  </si>
  <si>
    <t>response to chemical</t>
  </si>
  <si>
    <t>GO:0042908</t>
  </si>
  <si>
    <t>xenobiotic transport</t>
  </si>
  <si>
    <t>GO:0050896</t>
  </si>
  <si>
    <t>response to stimulus</t>
  </si>
  <si>
    <t>GO:0019725</t>
  </si>
  <si>
    <t>cellular homeostasis</t>
  </si>
  <si>
    <t>GO:0042592</t>
  </si>
  <si>
    <t>homeostatic process</t>
  </si>
  <si>
    <t>GO:0045454</t>
  </si>
  <si>
    <t>cell redox homeostasis</t>
  </si>
  <si>
    <t>GO:0006401</t>
  </si>
  <si>
    <t>RNA catabolic process</t>
  </si>
  <si>
    <t>GO:0006402</t>
  </si>
  <si>
    <t>mRNA catabolic process</t>
  </si>
  <si>
    <t>GO:0006720</t>
  </si>
  <si>
    <t>isoprenoid metabolic process</t>
  </si>
  <si>
    <t>GO:0006721</t>
  </si>
  <si>
    <t>terpenoid metabolic process</t>
  </si>
  <si>
    <t>GO:0006777</t>
  </si>
  <si>
    <t>Mo-molybdopterin cofactor biosynthetic p...</t>
  </si>
  <si>
    <t>GO:0006890</t>
  </si>
  <si>
    <t>retrograde vesicle-mediated transport, G...</t>
  </si>
  <si>
    <t>isoprenoid biosynthetic process</t>
  </si>
  <si>
    <t>GO:0008610</t>
  </si>
  <si>
    <t>lipid biosynthetic process</t>
  </si>
  <si>
    <t>GO:0016108</t>
  </si>
  <si>
    <t>tetraterpenoid metabolic process</t>
  </si>
  <si>
    <t>GO:0016109</t>
  </si>
  <si>
    <t>tetraterpenoid biosynthetic process</t>
  </si>
  <si>
    <t>GO:0016114</t>
  </si>
  <si>
    <t>terpenoid biosynthetic process</t>
  </si>
  <si>
    <t>GO:0016116</t>
  </si>
  <si>
    <t>carotenoid metabolic process</t>
  </si>
  <si>
    <t>GO:0016117</t>
  </si>
  <si>
    <t>carotenoid biosynthetic process</t>
  </si>
  <si>
    <t>GO:0016192</t>
  </si>
  <si>
    <t>vesicle-mediated transport</t>
  </si>
  <si>
    <t>GO:0019720</t>
  </si>
  <si>
    <t>Mo-molybdopterin cofactor metabolic proc...</t>
  </si>
  <si>
    <t>GO:0031023</t>
  </si>
  <si>
    <t>microtubule organizing center organizati...</t>
  </si>
  <si>
    <t>GO:0032324</t>
  </si>
  <si>
    <t>molybdopterin cofactor biosynthetic proc...</t>
  </si>
  <si>
    <t>GO:0043545</t>
  </si>
  <si>
    <t>molybdopterin cofactor metabolic process</t>
  </si>
  <si>
    <t>GO:0046148</t>
  </si>
  <si>
    <t>pigment biosynthetic process</t>
  </si>
  <si>
    <t>GO:0046836</t>
  </si>
  <si>
    <t>glycolipid transport</t>
  </si>
  <si>
    <t>GO:0051189</t>
  </si>
  <si>
    <t>prosthetic group metabolic process</t>
  </si>
  <si>
    <t>GO:0051225</t>
  </si>
  <si>
    <t>spindle assembly</t>
  </si>
  <si>
    <t>GO:0051276</t>
  </si>
  <si>
    <t>chromosome organization</t>
  </si>
  <si>
    <t>GO:0140694</t>
  </si>
  <si>
    <t>non-membrane-bounded organelle assembly</t>
  </si>
  <si>
    <t>GO:1901264</t>
  </si>
  <si>
    <t>carbohydrate derivative transport</t>
  </si>
  <si>
    <t>GO:0009266</t>
  </si>
  <si>
    <t>response to temperature stimulus</t>
  </si>
  <si>
    <t>GO:0009409</t>
  </si>
  <si>
    <t>response to cold</t>
  </si>
  <si>
    <t>GO:0010467</t>
  </si>
  <si>
    <t>gene expression</t>
  </si>
  <si>
    <t>GO:0022613</t>
  </si>
  <si>
    <t>ribonucleoprotein complex biogenesis</t>
  </si>
  <si>
    <t>GO:0042254</t>
  </si>
  <si>
    <t>ribosome biogenesis</t>
  </si>
  <si>
    <t>response to freezing</t>
  </si>
  <si>
    <t>Pool size</t>
  </si>
  <si>
    <t>Table S1</t>
  </si>
  <si>
    <t>Population</t>
  </si>
  <si>
    <t>population</t>
  </si>
  <si>
    <t>Annotated</t>
  </si>
  <si>
    <t>Significant</t>
  </si>
  <si>
    <t>Expected</t>
  </si>
  <si>
    <t>p_raw</t>
  </si>
  <si>
    <t>p_fdr_bh</t>
  </si>
  <si>
    <t>sig_raw</t>
  </si>
  <si>
    <t>sig_fdr</t>
  </si>
  <si>
    <t>genes_raw</t>
  </si>
  <si>
    <t>genes_fdr</t>
  </si>
  <si>
    <t>Brara.C00791;Brara.C00792;Brara.C00793;Brara.C00794;Brara.C00795;Brara.C00796;Brara.C00797;Brara.C00799</t>
  </si>
  <si>
    <t>Brara.A02573;Brara.A02639;Brara.A02640</t>
  </si>
  <si>
    <t>Brara.C00768;Brara.C00807</t>
  </si>
  <si>
    <t>Brara.A02581;Brara.C00783;Brara.C00786;Brara.C00787;Brara.C00791;Brara.C00792;Brara.C00793;Brara.C00794;Brara.C00795;Brara.C00796;Brara.C00797;Brara.C00799;Brara.C00824</t>
  </si>
  <si>
    <t>Brara.C01657;Brara.C01749</t>
  </si>
  <si>
    <t>Brara.C01658;Brara.C01691;Brara.C01760</t>
  </si>
  <si>
    <t>Brara.C01634;Brara.C01637</t>
  </si>
  <si>
    <t>Brara.C01657;Brara.C01749;Brara.C01757</t>
  </si>
  <si>
    <t>Brara.C02013;Brara.C02014;Brara.C02018;Brara.C02041;Brara.C02049;Brara.C02064;Brara.C02078;Brara.C02079;Brara.C02081;Brara.C03730;Brara.C03735;Brara.C03749;Brara.I03299;Brara.I03333;Brara.I03345;Brara.I03346;Brara.I03370</t>
  </si>
  <si>
    <t>Brara.C02046;Brara.C03749</t>
  </si>
  <si>
    <t>–</t>
  </si>
  <si>
    <t>butterfly</t>
  </si>
  <si>
    <t>generalised</t>
  </si>
  <si>
    <t>hand</t>
  </si>
  <si>
    <t xml:space="preserve">background SNPs (|ΔAF| &lt; baseline in both) </t>
  </si>
  <si>
    <t>conditional adaptation (ambient only)</t>
  </si>
  <si>
    <t>conditional adaptation (hot only)</t>
  </si>
  <si>
    <t>global adaptation to pollinator (same direction)</t>
  </si>
  <si>
    <t>antagonistic pleiotropy (opposite direction)</t>
  </si>
  <si>
    <t>overlap with other selection signals in ambient</t>
  </si>
  <si>
    <t>overlap with other selection signals in hot</t>
  </si>
  <si>
    <t>total SNP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2"/>
      <color theme="1"/>
      <name val="Aptos Narrow"/>
      <family val="2"/>
      <scheme val="minor"/>
    </font>
    <font>
      <sz val="12"/>
      <color rgb="FF000000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2" fillId="0" borderId="0" xfId="0" applyFont="1"/>
    <xf numFmtId="0" fontId="2" fillId="0" borderId="2" xfId="0" applyFont="1" applyBorder="1" applyAlignment="1">
      <alignment horizontal="left" vertical="center"/>
    </xf>
    <xf numFmtId="0" fontId="2" fillId="0" borderId="0" xfId="0" applyFont="1" applyAlignment="1">
      <alignment horizontal="left" vertical="center"/>
    </xf>
    <xf numFmtId="3" fontId="2" fillId="0" borderId="0" xfId="0" applyNumberFormat="1" applyFont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0" fontId="2" fillId="0" borderId="2" xfId="0" applyFont="1" applyBorder="1"/>
    <xf numFmtId="0" fontId="2" fillId="0" borderId="1" xfId="0" applyFont="1" applyBorder="1"/>
    <xf numFmtId="164" fontId="0" fillId="0" borderId="0" xfId="0" applyNumberFormat="1"/>
    <xf numFmtId="164" fontId="2" fillId="0" borderId="2" xfId="0" applyNumberFormat="1" applyFont="1" applyBorder="1"/>
    <xf numFmtId="164" fontId="2" fillId="0" borderId="0" xfId="0" applyNumberFormat="1" applyFont="1"/>
    <xf numFmtId="164" fontId="2" fillId="0" borderId="1" xfId="0" applyNumberFormat="1" applyFont="1" applyBorder="1"/>
    <xf numFmtId="0" fontId="0" fillId="0" borderId="0" xfId="0" pivotButton="1"/>
    <xf numFmtId="0" fontId="0" fillId="0" borderId="0" xfId="0" applyAlignment="1">
      <alignment horizontal="left"/>
    </xf>
    <xf numFmtId="11" fontId="2" fillId="0" borderId="0" xfId="0" applyNumberFormat="1" applyFont="1"/>
    <xf numFmtId="0" fontId="2" fillId="0" borderId="2" xfId="0" applyFont="1" applyBorder="1" applyAlignment="1">
      <alignment horizontal="left"/>
    </xf>
    <xf numFmtId="0" fontId="2" fillId="0" borderId="0" xfId="0" applyFont="1" applyAlignment="1">
      <alignment horizontal="left"/>
    </xf>
    <xf numFmtId="0" fontId="2" fillId="0" borderId="1" xfId="0" applyFont="1" applyBorder="1" applyAlignment="1">
      <alignment horizontal="left"/>
    </xf>
    <xf numFmtId="0" fontId="1" fillId="0" borderId="1" xfId="0" applyFont="1" applyBorder="1" applyAlignment="1">
      <alignment horizontal="left"/>
    </xf>
    <xf numFmtId="3" fontId="2" fillId="0" borderId="1" xfId="0" applyNumberFormat="1" applyFont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12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pivotCacheDefinition" Target="pivotCache/pivotCacheDefinition1.xml"/><Relationship Id="rId11" Type="http://schemas.openxmlformats.org/officeDocument/2006/relationships/customXml" Target="../customXml/item2.xml"/><Relationship Id="rId5" Type="http://schemas.openxmlformats.org/officeDocument/2006/relationships/worksheet" Target="worksheets/sheet5.xml"/><Relationship Id="rId10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s1950737" refreshedDate="45999.384657870367" createdVersion="8" refreshedVersion="8" minRefreshableVersion="3" recordCount="558" xr:uid="{43B2A654-2FCF-7544-A2F0-8EDAC2534593}">
  <cacheSource type="worksheet">
    <worksheetSource ref="A2:G560" sheet="TableS4"/>
  </cacheSource>
  <cacheFields count="7">
    <cacheField name="locusName" numFmtId="0">
      <sharedItems/>
    </cacheField>
    <cacheField name="GO" numFmtId="0">
      <sharedItems containsBlank="1"/>
    </cacheField>
    <cacheField name="KO" numFmtId="0">
      <sharedItems containsBlank="1"/>
    </cacheField>
    <cacheField name="Best_hit_arabi_name" numFmtId="0">
      <sharedItems containsBlank="1"/>
    </cacheField>
    <cacheField name="arabi_symbol" numFmtId="0">
      <sharedItems containsBlank="1"/>
    </cacheField>
    <cacheField name="arabi_defline" numFmtId="0">
      <sharedItems containsBlank="1"/>
    </cacheField>
    <cacheField name="treatment" numFmtId="0">
      <sharedItems count="5">
        <s v="CB"/>
        <s v="CP"/>
        <s v="HH"/>
        <s v="HB"/>
        <s v="HG"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558">
  <r>
    <s v="Brara.A02559"/>
    <s v="GO:0046872"/>
    <m/>
    <s v="AT1G61690.1"/>
    <m/>
    <s v="phosphoinositide binding"/>
    <x v="0"/>
  </r>
  <r>
    <s v="Brara.A02560"/>
    <s v="GO:0006351,GO:0003899,GO:0003677"/>
    <s v="K03007"/>
    <s v="AT1G61700.1"/>
    <m/>
    <s v="RNA polymerases N / 8 kDa subunit"/>
    <x v="0"/>
  </r>
  <r>
    <s v="Brara.A02561"/>
    <s v="GO:0050662,GO:0003824"/>
    <s v="K08695"/>
    <s v="AT1G61720.1"/>
    <s v="BAN"/>
    <s v="NAD(P)-binding Rossmann-fold superfamily protein"/>
    <x v="0"/>
  </r>
  <r>
    <s v="Brara.A02562"/>
    <m/>
    <m/>
    <s v="AT1G61730.1"/>
    <m/>
    <s v="DNA-binding storekeeper protein-related transcriptional regulator"/>
    <x v="0"/>
  </r>
  <r>
    <s v="Brara.A02563"/>
    <s v="GO:0016021"/>
    <m/>
    <s v="AT1G61740.1"/>
    <m/>
    <s v="Sulfite exporter TauE/SafE family protein"/>
    <x v="0"/>
  </r>
  <r>
    <s v="Brara.A02564"/>
    <m/>
    <m/>
    <s v="AT1G61750.1"/>
    <m/>
    <s v="Receptor-like protein kinase-related family protein"/>
    <x v="0"/>
  </r>
  <r>
    <s v="Brara.A02565"/>
    <m/>
    <m/>
    <s v="AT1G61760.1"/>
    <m/>
    <s v="Late embryogenesis abundant (LEA) hydroxyproline-rich glycoprotein family"/>
    <x v="0"/>
  </r>
  <r>
    <s v="Brara.A02566"/>
    <m/>
    <s v="K19371"/>
    <s v="AT1G61770.1"/>
    <m/>
    <s v="Chaperone DnaJ-domain superfamily protein"/>
    <x v="0"/>
  </r>
  <r>
    <s v="Brara.A02567"/>
    <m/>
    <m/>
    <s v="AT1G61795.1"/>
    <m/>
    <s v="PAK-box/P21-Rho-binding family protein"/>
    <x v="0"/>
  </r>
  <r>
    <s v="Brara.A02568"/>
    <m/>
    <s v="K15283"/>
    <s v="AT1G61800.1"/>
    <s v="ATGPT2,GPT2"/>
    <s v="glucose-6-phosphate/phosphate translocator 2"/>
    <x v="0"/>
  </r>
  <r>
    <s v="Brara.A02569"/>
    <s v="GO:0005975,GO:0004553"/>
    <s v="K05350"/>
    <s v="AT1G61820.1"/>
    <s v="BGLU46"/>
    <s v="beta glucosidase 46"/>
    <x v="0"/>
  </r>
  <r>
    <s v="Brara.A02570"/>
    <m/>
    <m/>
    <s v="AT4G22920.1"/>
    <s v="ATNYE1,NYE1"/>
    <s v="non-yellowing 1"/>
    <x v="0"/>
  </r>
  <r>
    <s v="Brara.A02571"/>
    <s v="GO:0005975,GO:0004553"/>
    <s v="K05350"/>
    <s v="AT1G61810.1"/>
    <s v="BGLU45"/>
    <s v="beta-glucosidase 45"/>
    <x v="0"/>
  </r>
  <r>
    <s v="Brara.A02572"/>
    <m/>
    <m/>
    <s v="AT1G61870.1"/>
    <s v="PPR336"/>
    <s v="pentatricopeptide repeat 336"/>
    <x v="0"/>
  </r>
  <r>
    <s v="Brara.A02573"/>
    <s v="GO:0055085,GO:0016020,GO:0015297,GO:0015238,GO:0006855"/>
    <s v="K03327"/>
    <s v="AT1G61890.1"/>
    <m/>
    <s v="MATE efflux family protein"/>
    <x v="0"/>
  </r>
  <r>
    <s v="Brara.A02574"/>
    <m/>
    <m/>
    <s v="AT3G31430.1"/>
    <m/>
    <m/>
    <x v="0"/>
  </r>
  <r>
    <s v="Brara.A02575"/>
    <s v="GO:0046983"/>
    <m/>
    <s v="AT1G19260.1"/>
    <m/>
    <s v="TTF-type zinc finger protein with HAT dimerisation domain"/>
    <x v="0"/>
  </r>
  <r>
    <s v="Brara.A02576"/>
    <s v="GO:0016021,GO:0015979,GO:0009579,GO:0009522"/>
    <s v="K02689"/>
    <s v="ATCG00350.1"/>
    <m/>
    <s v="Photosystem I, PsaA/PsaB protein"/>
    <x v="0"/>
  </r>
  <r>
    <s v="Brara.A02577"/>
    <m/>
    <m/>
    <s v="AT1G61900.1"/>
    <m/>
    <m/>
    <x v="0"/>
  </r>
  <r>
    <s v="Brara.A02578"/>
    <s v="GO:0006355,GO:0005739,GO:0003690"/>
    <s v="K15032"/>
    <s v="AT1G62120.1"/>
    <m/>
    <s v="Mitochondrial transcription termination factor family protein"/>
    <x v="0"/>
  </r>
  <r>
    <s v="Brara.A02579"/>
    <s v="GO:0006355,GO:0005739,GO:0003690"/>
    <s v="K15032"/>
    <s v="AT1G62120.1"/>
    <m/>
    <s v="Mitochondrial transcription termination factor family protein"/>
    <x v="0"/>
  </r>
  <r>
    <s v="Brara.A02580"/>
    <s v="GO:0006355,GO:0005739,GO:0003690"/>
    <s v="K15032"/>
    <s v="AT1G61970.2"/>
    <m/>
    <s v="Mitochondrial transcription termination factor family protein"/>
    <x v="0"/>
  </r>
  <r>
    <s v="Brara.A02581"/>
    <s v="GO:0030983,GO:0006298,GO:0005524"/>
    <s v="K08737"/>
    <s v="AT3G24495.1"/>
    <s v="ATMSH7,MSH6-2,MSH7"/>
    <s v="MUTS homolog 7"/>
    <x v="0"/>
  </r>
  <r>
    <s v="Brara.A02582"/>
    <m/>
    <m/>
    <s v="AT3G24420.1"/>
    <m/>
    <s v="alpha/beta-Hydrolases superfamily protein"/>
    <x v="0"/>
  </r>
  <r>
    <s v="Brara.A02583"/>
    <s v="GO:0006468,GO:0004672"/>
    <m/>
    <s v="AT3G24550.1"/>
    <s v="ATPERK1,PERK1"/>
    <s v="proline extensin-like receptor kinase 1"/>
    <x v="0"/>
  </r>
  <r>
    <s v="Brara.A02584"/>
    <s v="GO:0005515"/>
    <s v="K08490"/>
    <s v="AT3G24350.1"/>
    <s v="ATSYP32,SYP32"/>
    <s v="syntaxin of plants  32"/>
    <x v="0"/>
  </r>
  <r>
    <s v="Brara.A02585"/>
    <m/>
    <s v="K09422"/>
    <s v="AT3G24310.1"/>
    <s v="ATMYB71,MYB305"/>
    <s v="myb domain protein 305"/>
    <x v="0"/>
  </r>
  <r>
    <s v="Brara.A02586"/>
    <m/>
    <m/>
    <s v="ATMG00560.1"/>
    <m/>
    <s v="Nucleic acid-binding, OB-fold-like protein"/>
    <x v="0"/>
  </r>
  <r>
    <s v="Brara.A02587"/>
    <s v="GO:0016020,GO:0015696,GO:0008519,GO:0072488"/>
    <s v="K03320"/>
    <s v="AT3G24300.1"/>
    <s v="AMT1;3,ATAMT1;3"/>
    <s v="ammonium transporter 1;3"/>
    <x v="0"/>
  </r>
  <r>
    <s v="Brara.A02588"/>
    <s v="GO:0008152,GO:0003824"/>
    <s v="K01687"/>
    <s v="AT3G23940.1"/>
    <m/>
    <s v="dehydratase family"/>
    <x v="0"/>
  </r>
  <r>
    <s v="Brara.A02589"/>
    <m/>
    <m/>
    <s v="AT4G05095.1"/>
    <m/>
    <m/>
    <x v="0"/>
  </r>
  <r>
    <s v="Brara.A02590"/>
    <m/>
    <m/>
    <s v="AT3G24020.1"/>
    <m/>
    <s v="Disease resistance-responsive (dirigent-like protein) family protein"/>
    <x v="0"/>
  </r>
  <r>
    <s v="Brara.A02591"/>
    <s v="GO:0016020,GO:0008375"/>
    <m/>
    <s v="AT3G24040.1"/>
    <m/>
    <s v="Core-2/I-branching beta-1,6-N-acetylglucosaminyltransferase family protein"/>
    <x v="0"/>
  </r>
  <r>
    <s v="Brara.A02592"/>
    <m/>
    <s v="K19042"/>
    <s v="AT5G45100.1"/>
    <m/>
    <s v="SBP (S-ribonuclease binding protein) family protein"/>
    <x v="0"/>
  </r>
  <r>
    <s v="Brara.A02593"/>
    <m/>
    <m/>
    <s v="AT3G24060.1"/>
    <m/>
    <s v="Plant self-incompatibility protein S1 family"/>
    <x v="0"/>
  </r>
  <r>
    <s v="Brara.A02594"/>
    <m/>
    <m/>
    <s v="AT3G24070.1"/>
    <m/>
    <s v="Zinc knuckle (CCHC-type) family protein"/>
    <x v="0"/>
  </r>
  <r>
    <s v="Brara.A02595"/>
    <m/>
    <m/>
    <s v="AT2G30810.1"/>
    <m/>
    <s v="Gibberellin-regulated family protein"/>
    <x v="0"/>
  </r>
  <r>
    <s v="Brara.A02596"/>
    <m/>
    <m/>
    <s v="AT3G24100.1"/>
    <m/>
    <s v="Uncharacterised protein family SERF"/>
    <x v="0"/>
  </r>
  <r>
    <s v="Brara.A02597"/>
    <m/>
    <s v="K13448"/>
    <s v="AT3G24110.1"/>
    <m/>
    <s v="Calcium-binding EF-hand family protein"/>
    <x v="0"/>
  </r>
  <r>
    <s v="Brara.A02598"/>
    <m/>
    <m/>
    <s v="AT3G24120.2"/>
    <m/>
    <s v="Homeodomain-like superfamily protein"/>
    <x v="0"/>
  </r>
  <r>
    <s v="Brara.A02599"/>
    <s v="GO:0042545,GO:0030599,GO:0005618"/>
    <m/>
    <s v="AT3G24130.1"/>
    <m/>
    <s v="Pectin lyase-like superfamily protein"/>
    <x v="0"/>
  </r>
  <r>
    <s v="Brara.A02600"/>
    <s v="GO:0046983"/>
    <m/>
    <s v="AT3G24140.1"/>
    <s v="FMA"/>
    <s v="basic helix-loop-helix (bHLH) DNA-binding superfamily protein"/>
    <x v="0"/>
  </r>
  <r>
    <s v="Brara.A02601"/>
    <m/>
    <m/>
    <s v="AT3G24150.1"/>
    <m/>
    <m/>
    <x v="0"/>
  </r>
  <r>
    <s v="Brara.A02602"/>
    <m/>
    <m/>
    <s v="AT3G24160.1"/>
    <s v="PMP"/>
    <s v="putative type 1 membrane protein"/>
    <x v="0"/>
  </r>
  <r>
    <s v="Brara.A02603"/>
    <m/>
    <m/>
    <s v="AT3G24260.1"/>
    <m/>
    <m/>
    <x v="0"/>
  </r>
  <r>
    <s v="Brara.A02604"/>
    <m/>
    <s v="K08869"/>
    <s v="AT3G24190.1"/>
    <m/>
    <s v="Protein kinase superfamily protein"/>
    <x v="0"/>
  </r>
  <r>
    <s v="Brara.A02605"/>
    <m/>
    <m/>
    <s v="AT2G29880.1"/>
    <m/>
    <m/>
    <x v="0"/>
  </r>
  <r>
    <s v="Brara.A02606"/>
    <m/>
    <m/>
    <s v="AT3G24225.1"/>
    <s v="ATCLE19,CLE19,ESR19"/>
    <s v="CLAVATA3/ESR-RELATED 19"/>
    <x v="0"/>
  </r>
  <r>
    <s v="Brara.A02607"/>
    <s v="GO:0046983"/>
    <m/>
    <s v="AT3G24140.1"/>
    <s v="FMA"/>
    <s v="basic helix-loop-helix (bHLH) DNA-binding superfamily protein"/>
    <x v="0"/>
  </r>
  <r>
    <s v="Brara.A02608"/>
    <m/>
    <m/>
    <s v="AT3G24250.1"/>
    <m/>
    <s v="glycine-rich protein"/>
    <x v="0"/>
  </r>
  <r>
    <s v="Brara.A02609"/>
    <m/>
    <m/>
    <s v="AT3G24260.1"/>
    <m/>
    <m/>
    <x v="0"/>
  </r>
  <r>
    <s v="Brara.A02610"/>
    <s v="GO:0003676"/>
    <m/>
    <s v="AT3G23900.1"/>
    <m/>
    <s v="RNA recognition motif (RRM)-containing protein"/>
    <x v="0"/>
  </r>
  <r>
    <s v="Brara.A02611"/>
    <s v="GO:0055114,GO:0016616,GO:0006694,GO:0003854"/>
    <s v="K08679"/>
    <s v="AT3G23820.1"/>
    <s v="GAE6"/>
    <s v="UDP-D-glucuronate 4-epimerase 6"/>
    <x v="0"/>
  </r>
  <r>
    <s v="Brara.A02612"/>
    <s v="GO:0003676,GO:0006412,GO:0005840,GO:0003735"/>
    <s v="K02965"/>
    <s v="AT5G47320.1"/>
    <s v="RPS19"/>
    <s v="ribosomal protein S19"/>
    <x v="0"/>
  </r>
  <r>
    <s v="Brara.A02613"/>
    <s v="GO:0055114,GO:0051287,GO:0006730,GO:0004013"/>
    <s v="K01251"/>
    <s v="AT3G23810.1"/>
    <s v="ATSAHH2,SAHH2"/>
    <s v="S-adenosyl-l-homocysteine (SAH) hydrolase 2"/>
    <x v="0"/>
  </r>
  <r>
    <s v="Brara.A02614"/>
    <m/>
    <m/>
    <s v="AT3G23805.1"/>
    <s v="RALFL24"/>
    <s v="ralf-like 24"/>
    <x v="0"/>
  </r>
  <r>
    <s v="Brara.A02615"/>
    <s v="GO:0005975,GO:0004553"/>
    <m/>
    <s v="AT3G23770.1"/>
    <m/>
    <s v="O-Glycosyl hydrolases family 17 protein"/>
    <x v="0"/>
  </r>
  <r>
    <s v="Brara.A02616"/>
    <s v="GO:0005515,GO:0006468,GO:0004672"/>
    <m/>
    <s v="AT3G23750.1"/>
    <m/>
    <s v="Leucine-rich repeat protein kinase family protein"/>
    <x v="0"/>
  </r>
  <r>
    <s v="Brara.A02617"/>
    <m/>
    <m/>
    <s v="AT2G31670.1"/>
    <m/>
    <s v="Stress responsive alpha-beta barrel domain protein"/>
    <x v="0"/>
  </r>
  <r>
    <s v="Brara.A02618"/>
    <m/>
    <m/>
    <s v="AT3G23710.1"/>
    <m/>
    <s v="Tic22-like family protein"/>
    <x v="0"/>
  </r>
  <r>
    <s v="Brara.A02619"/>
    <s v="GO:0006508,GO:0004190"/>
    <m/>
    <s v="AT2G28010.1"/>
    <m/>
    <s v="Eukaryotic aspartyl protease family protein"/>
    <x v="0"/>
  </r>
  <r>
    <s v="Brara.A02620"/>
    <s v="GO:0046983"/>
    <m/>
    <s v="AT3G23690.1"/>
    <m/>
    <s v="basic helix-loop-helix (bHLH) DNA-binding superfamily protein"/>
    <x v="0"/>
  </r>
  <r>
    <s v="Brara.A02621"/>
    <s v="GO:0008017,GO:0007018,GO:0005524,GO:0003777,GO:0005871"/>
    <s v="K10400"/>
    <s v="AT3G23670.1"/>
    <s v="KINESIN-12B,PAKRP1L"/>
    <s v="phragmoplast-associated kinesin-related protein, putative"/>
    <x v="0"/>
  </r>
  <r>
    <s v="Brara.A02622"/>
    <s v="GO:0006468,GO:0004672"/>
    <s v="K08819"/>
    <s v="AT5G64960.1"/>
    <s v="CDKC2,CDKC;2"/>
    <s v="cyclin dependent kinase group C2"/>
    <x v="0"/>
  </r>
  <r>
    <s v="Brara.A02623"/>
    <m/>
    <m/>
    <s v="AT2G13295.1"/>
    <m/>
    <m/>
    <x v="0"/>
  </r>
  <r>
    <s v="Brara.A02624"/>
    <s v="GO:0005975,GO:0004553"/>
    <s v="K01187"/>
    <s v="AT3G23640.1"/>
    <s v="HGL1"/>
    <s v="heteroglycan glucosidase 1"/>
    <x v="0"/>
  </r>
  <r>
    <s v="Brara.A02625"/>
    <m/>
    <m/>
    <s v="AT3G23640.2"/>
    <s v="HGL1"/>
    <s v="heteroglycan glucosidase 1"/>
    <x v="0"/>
  </r>
  <r>
    <s v="Brara.A02626"/>
    <m/>
    <m/>
    <s v="AT3G23640.2"/>
    <s v="HGL1"/>
    <s v="heteroglycan glucosidase 1"/>
    <x v="0"/>
  </r>
  <r>
    <s v="Brara.A02627"/>
    <m/>
    <m/>
    <s v="AT3G23637.1"/>
    <s v="DVL21"/>
    <s v="DVL family protein"/>
    <x v="0"/>
  </r>
  <r>
    <s v="Brara.A02628"/>
    <m/>
    <m/>
    <s v="AT3G23635.1"/>
    <s v="RTFL13"/>
    <s v="ROTUNDIFOLIA like 13"/>
    <x v="0"/>
  </r>
  <r>
    <s v="Brara.A02629"/>
    <m/>
    <m/>
    <m/>
    <m/>
    <m/>
    <x v="0"/>
  </r>
  <r>
    <s v="Brara.A02630"/>
    <s v="GO:0008033"/>
    <s v="K10760"/>
    <s v="AT3G23630.1"/>
    <s v="ATIPT7,IPT7"/>
    <s v="isopentenyltransferase 7"/>
    <x v="0"/>
  </r>
  <r>
    <s v="Brara.A02631"/>
    <m/>
    <s v="K14847"/>
    <s v="AT3G23620.1"/>
    <m/>
    <s v="Ribosomal RNA processing Brix domain protein"/>
    <x v="0"/>
  </r>
  <r>
    <s v="Brara.A02632"/>
    <m/>
    <m/>
    <s v="AT3G42960.1"/>
    <s v="ASD,ATA1,TA1"/>
    <s v="TAPETUM 1"/>
    <x v="0"/>
  </r>
  <r>
    <s v="Brara.A02633"/>
    <s v="GO:0008138,GO:0006470"/>
    <s v="K05766"/>
    <s v="AT3G23610.2"/>
    <s v="DSPTP1"/>
    <s v="dual specificity protein phosphatase 1"/>
    <x v="0"/>
  </r>
  <r>
    <s v="Brara.A02634"/>
    <s v="GO:0005515"/>
    <m/>
    <s v="AT3G23605.1"/>
    <m/>
    <s v="Ubiquitin-like superfamily protein"/>
    <x v="0"/>
  </r>
  <r>
    <s v="Brara.A02635"/>
    <s v="GO:0016787"/>
    <m/>
    <s v="AT3G23600.1"/>
    <m/>
    <s v="alpha/beta-Hydrolases superfamily protein"/>
    <x v="0"/>
  </r>
  <r>
    <s v="Brara.A02636"/>
    <s v="GO:0016021,GO:0006665,GO:0004348"/>
    <s v="K17108"/>
    <s v="AT3G24180.1"/>
    <m/>
    <s v="Beta-glucosidase, GBA2 type family protein"/>
    <x v="0"/>
  </r>
  <r>
    <s v="Brara.A02637"/>
    <s v="GO:0005515"/>
    <m/>
    <s v="AT3G22350.1"/>
    <m/>
    <s v="F-box and associated interaction domains-containing protein"/>
    <x v="0"/>
  </r>
  <r>
    <s v="Brara.A02638"/>
    <m/>
    <m/>
    <s v="AT3G23590.1"/>
    <s v="MED33A,RFR1"/>
    <s v="REF4-related 1"/>
    <x v="0"/>
  </r>
  <r>
    <s v="Brara.A02639"/>
    <s v="GO:0055085,GO:0016020,GO:0015297,GO:0015238,GO:0006855"/>
    <s v="K03327"/>
    <s v="AT3G23560.1"/>
    <s v="ALF5"/>
    <s v="MATE efflux family protein"/>
    <x v="0"/>
  </r>
  <r>
    <s v="Brara.A02640"/>
    <s v="GO:0055085,GO:0016020,GO:0015297,GO:0015238,GO:0006855"/>
    <s v="K03327"/>
    <s v="AT3G23560.1"/>
    <s v="ALF5"/>
    <s v="MATE efflux family protein"/>
    <x v="0"/>
  </r>
  <r>
    <s v="Brara.A02641"/>
    <m/>
    <m/>
    <s v="AT3G23540.1"/>
    <m/>
    <s v="alpha/beta-Hydrolases superfamily protein"/>
    <x v="0"/>
  </r>
  <r>
    <s v="Brara.A02642"/>
    <m/>
    <m/>
    <m/>
    <m/>
    <m/>
    <x v="0"/>
  </r>
  <r>
    <s v="Brara.A02643"/>
    <m/>
    <s v="K00574"/>
    <s v="AT3G23470.1"/>
    <m/>
    <s v="Cyclopropane-fatty-acyl-phospholipid synthase"/>
    <x v="0"/>
  </r>
  <r>
    <s v="Brara.B00887"/>
    <s v="GO:0045454,GO:0015035,GO:0009055"/>
    <s v="K03676"/>
    <s v="AT5G20500.1"/>
    <m/>
    <s v="Glutaredoxin family protein"/>
    <x v="1"/>
  </r>
  <r>
    <s v="Brara.B00888"/>
    <s v="GO:0005515,GO:0042393,GO:0006355"/>
    <m/>
    <s v="AT5G20510.1"/>
    <s v="AL5"/>
    <s v="alfin-like 5"/>
    <x v="1"/>
  </r>
  <r>
    <s v="Brara.B01276"/>
    <s v="GO:0005515"/>
    <m/>
    <s v="AT1G32375.1"/>
    <m/>
    <s v="F-box/RNI-like/FBD-like domains-containing protein"/>
    <x v="2"/>
  </r>
  <r>
    <s v="Brara.B01277"/>
    <m/>
    <m/>
    <s v="AT4G12617.1"/>
    <m/>
    <m/>
    <x v="2"/>
  </r>
  <r>
    <s v="Brara.B01278"/>
    <s v="GO:0005515"/>
    <m/>
    <s v="AT5G56370.2"/>
    <m/>
    <s v="F-box/RNI-like/FBD-like domains-containing protein"/>
    <x v="2"/>
  </r>
  <r>
    <s v="Brara.B01279"/>
    <m/>
    <m/>
    <s v="AT5G56320.1"/>
    <s v="ATEXP14,ATEXPA14,ATHEXP ALPHA 1.5,EXP14,EXPA14"/>
    <s v="expansin A14"/>
    <x v="2"/>
  </r>
  <r>
    <s v="Brara.B01280"/>
    <m/>
    <s v="K02553"/>
    <s v="AT5G56260.1"/>
    <m/>
    <s v="Ribonuclease E inhibitor RraA/Dimethylmenaquinone methyltransferase"/>
    <x v="2"/>
  </r>
  <r>
    <s v="Brara.B01281"/>
    <m/>
    <m/>
    <s v="AT5G56250.2"/>
    <s v="HAP8"/>
    <s v="hapless 8"/>
    <x v="2"/>
  </r>
  <r>
    <s v="Brara.C00723"/>
    <s v="GO:0016787,GO:0008299,GO:0004452"/>
    <s v="K01823"/>
    <s v="AT5G16440.1"/>
    <s v="IPP1"/>
    <s v="isopentenyl diphosphate isomerase 1"/>
    <x v="0"/>
  </r>
  <r>
    <s v="Brara.C00724"/>
    <m/>
    <s v="K02553"/>
    <s v="AT5G16450.1"/>
    <m/>
    <s v="Ribonuclease E inhibitor RraA/Dimethylmenaquinone methyltransferase"/>
    <x v="0"/>
  </r>
  <r>
    <s v="Brara.C00725"/>
    <m/>
    <m/>
    <s v="AT5G16460.1"/>
    <m/>
    <s v="Putative adipose-regulatory protein (Seipin)"/>
    <x v="0"/>
  </r>
  <r>
    <s v="Brara.C00726"/>
    <m/>
    <m/>
    <s v="AT5G16470.1"/>
    <m/>
    <s v="zinc finger (C2H2 type) family protein"/>
    <x v="0"/>
  </r>
  <r>
    <s v="Brara.C00727"/>
    <s v="GO:0006468,GO:0005524,GO:0004672"/>
    <m/>
    <s v="AT5G16500.1"/>
    <m/>
    <s v="Protein kinase superfamily protein"/>
    <x v="0"/>
  </r>
  <r>
    <s v="Brara.C00728"/>
    <m/>
    <m/>
    <s v="AT5G16520.1"/>
    <m/>
    <m/>
    <x v="0"/>
  </r>
  <r>
    <s v="Brara.C00729"/>
    <s v="GO:0055085,GO:0016021"/>
    <s v="K13947"/>
    <s v="AT5G16530.1"/>
    <s v="PIN5"/>
    <s v="Auxin efflux carrier family protein"/>
    <x v="0"/>
  </r>
  <r>
    <s v="Brara.C00730"/>
    <m/>
    <m/>
    <s v="AT5G16550.1"/>
    <m/>
    <m/>
    <x v="0"/>
  </r>
  <r>
    <s v="Brara.C00731"/>
    <m/>
    <m/>
    <s v="AT5G16560.1"/>
    <s v="KAN,KAN1"/>
    <s v="Homeodomain-like superfamily protein"/>
    <x v="0"/>
  </r>
  <r>
    <s v="Brara.C00732"/>
    <m/>
    <m/>
    <s v="AT5G16650.1"/>
    <m/>
    <s v="Chaperone DnaJ-domain superfamily protein"/>
    <x v="0"/>
  </r>
  <r>
    <s v="Brara.C00733"/>
    <m/>
    <m/>
    <s v="AT5G16660.1"/>
    <m/>
    <m/>
    <x v="0"/>
  </r>
  <r>
    <s v="Brara.C00734"/>
    <m/>
    <m/>
    <s v="AT5G16680.1"/>
    <m/>
    <s v="RING/FYVE/PHD zinc finger superfamily protein"/>
    <x v="0"/>
  </r>
  <r>
    <s v="Brara.C00735"/>
    <m/>
    <m/>
    <s v="AT5G48380.1"/>
    <s v="BIR1"/>
    <s v="BAK1-interacting receptor-like kinase 1"/>
    <x v="0"/>
  </r>
  <r>
    <s v="Brara.C00736"/>
    <m/>
    <m/>
    <s v="AT5G16730.1"/>
    <m/>
    <s v="Plant protein of unknown function (DUF827)"/>
    <x v="0"/>
  </r>
  <r>
    <s v="Brara.C00737"/>
    <s v="GO:0052726,GO:0052725,GO:0047325,GO:0032957,GO:0005622,GO:0005524,GO:0000287"/>
    <s v="K00913"/>
    <s v="AT5G16760.1"/>
    <m/>
    <s v="Inositol 1,3,4-trisphosphate 5/6-kinase family protein"/>
    <x v="0"/>
  </r>
  <r>
    <s v="Brara.C00738"/>
    <m/>
    <m/>
    <s v="AT5G03495.1"/>
    <m/>
    <s v="RNA-binding (RRM/RBD/RNP motifs) family protein"/>
    <x v="0"/>
  </r>
  <r>
    <s v="Brara.C00739"/>
    <m/>
    <s v="K09422"/>
    <s v="AT5G16770.1"/>
    <s v="AtMYB9,MYB9"/>
    <s v="myb domain protein 9"/>
    <x v="0"/>
  </r>
  <r>
    <s v="Brara.C00740"/>
    <s v="GO:0008080"/>
    <m/>
    <s v="AT5G16800.2"/>
    <m/>
    <s v="Acyl-CoA N-acyltransferases (NAT) superfamily protein"/>
    <x v="0"/>
  </r>
  <r>
    <s v="Brara.C00741"/>
    <m/>
    <m/>
    <m/>
    <m/>
    <m/>
    <x v="0"/>
  </r>
  <r>
    <s v="Brara.C00742"/>
    <s v="GO:0005515"/>
    <s v="K08488"/>
    <s v="AT5G16830.1"/>
    <s v="ATPEP12,ATSYP21,PEP12,PEP12P,SYP21"/>
    <s v="syntaxin of plants  21"/>
    <x v="0"/>
  </r>
  <r>
    <s v="Brara.C00743"/>
    <s v="GO:0055114,GO:0016491"/>
    <s v="K17871"/>
    <s v="AT2G20800.1"/>
    <s v="NDB4"/>
    <s v="NAD(P)H dehydrogenase B4"/>
    <x v="0"/>
  </r>
  <r>
    <s v="Brara.C00744"/>
    <m/>
    <s v="K19023"/>
    <s v="AT2G20790.1"/>
    <m/>
    <s v="clathrin adaptor complexes medium subunit family protein"/>
    <x v="0"/>
  </r>
  <r>
    <s v="Brara.C00745"/>
    <s v="GO:0006886,GO:0005622"/>
    <m/>
    <s v="AT5G16880.2"/>
    <m/>
    <s v="Target of Myb protein 1"/>
    <x v="0"/>
  </r>
  <r>
    <s v="Brara.C00746"/>
    <m/>
    <m/>
    <s v="AT5G16890.1"/>
    <m/>
    <s v="Exostosin family protein"/>
    <x v="0"/>
  </r>
  <r>
    <s v="Brara.C00747"/>
    <s v="GO:0016846,GO:0008152"/>
    <m/>
    <s v="AT5G16940.2"/>
    <m/>
    <s v="carbon-sulfur lyases"/>
    <x v="0"/>
  </r>
  <r>
    <s v="Brara.C00748"/>
    <m/>
    <m/>
    <s v="AT5G16950.1"/>
    <m/>
    <m/>
    <x v="0"/>
  </r>
  <r>
    <s v="Brara.C00749"/>
    <s v="GO:0055114,GO:0016491,GO:0008270"/>
    <s v="K07119"/>
    <s v="AT5G16970.1"/>
    <s v="AER,AT-AER"/>
    <s v="alkenal reductase"/>
    <x v="0"/>
  </r>
  <r>
    <s v="Brara.C00750"/>
    <s v="GO:0008536,GO:0006886"/>
    <s v="K14290"/>
    <s v="AT5G17020.1"/>
    <s v="ATCRM1,ATXPO1,HIT2,XPO1,XPO1A"/>
    <s v="exportin 1A"/>
    <x v="0"/>
  </r>
  <r>
    <s v="Brara.C00751"/>
    <m/>
    <m/>
    <s v="AT5G17070.1"/>
    <m/>
    <m/>
    <x v="0"/>
  </r>
  <r>
    <s v="Brara.C00752"/>
    <s v="GO:0008234,GO:0006508"/>
    <m/>
    <s v="AT5G17080.1"/>
    <m/>
    <s v="Cysteine proteinases superfamily protein"/>
    <x v="0"/>
  </r>
  <r>
    <s v="Brara.C00753"/>
    <m/>
    <m/>
    <s v="AT5G17090.1"/>
    <m/>
    <s v="Cystatin/monellin superfamily protein"/>
    <x v="0"/>
  </r>
  <r>
    <s v="Brara.C00754"/>
    <m/>
    <m/>
    <s v="AT5G17120.1"/>
    <m/>
    <s v="Cystatin/monellin superfamily protein"/>
    <x v="0"/>
  </r>
  <r>
    <s v="Brara.C00755"/>
    <m/>
    <m/>
    <s v="AT5G17120.1"/>
    <m/>
    <s v="Cystatin/monellin superfamily protein"/>
    <x v="0"/>
  </r>
  <r>
    <s v="Brara.C00756"/>
    <m/>
    <m/>
    <s v="AT5G17150.1"/>
    <m/>
    <s v="Cystatin/monellin superfamily protein"/>
    <x v="0"/>
  </r>
  <r>
    <s v="Brara.C00757"/>
    <m/>
    <m/>
    <s v="AT5G17160.1"/>
    <m/>
    <m/>
    <x v="0"/>
  </r>
  <r>
    <s v="Brara.C00758"/>
    <s v="GO:0016740,GO:0009058"/>
    <s v="K02291"/>
    <s v="AT5G17230.1"/>
    <s v="PSY"/>
    <s v="PHYTOENE SYNTHASE"/>
    <x v="0"/>
  </r>
  <r>
    <s v="Brara.C00759"/>
    <s v="GO:0006355,GO:0003677"/>
    <m/>
    <s v="AT5G17260.1"/>
    <s v="anac086,NAC086"/>
    <s v="NAC domain containing protein 86"/>
    <x v="0"/>
  </r>
  <r>
    <s v="Brara.C00760"/>
    <m/>
    <m/>
    <s v="AT5G17270.1"/>
    <m/>
    <s v="Protein prenylyltransferase superfamily protein"/>
    <x v="0"/>
  </r>
  <r>
    <s v="Brara.C00761"/>
    <m/>
    <m/>
    <s v="AT5G17300.1"/>
    <s v="RVE1"/>
    <s v="Homeodomain-like superfamily protein"/>
    <x v="0"/>
  </r>
  <r>
    <s v="Brara.C00762"/>
    <s v="GO:0070569,GO:0008152"/>
    <s v="K00963"/>
    <s v="AT5G17310.2"/>
    <s v="AtUGP2,UGP2"/>
    <s v="UDP-glucose pyrophosphorylase 2"/>
    <x v="0"/>
  </r>
  <r>
    <s v="Brara.C00763"/>
    <s v="GO:0030170,GO:0019752,GO:0016831"/>
    <s v="K01580"/>
    <s v="AT5G17330.1"/>
    <s v="GAD,GAD1"/>
    <s v="glutamate decarboxylase"/>
    <x v="0"/>
  </r>
  <r>
    <s v="Brara.C00764"/>
    <s v="GO:0030170,GO:0019752,GO:0016831"/>
    <s v="K01580"/>
    <s v="AT5G17330.1"/>
    <s v="GAD,GAD1"/>
    <s v="glutamate decarboxylase"/>
    <x v="0"/>
  </r>
  <r>
    <s v="Brara.C00765"/>
    <m/>
    <m/>
    <s v="AT5G17350.1"/>
    <m/>
    <m/>
    <x v="0"/>
  </r>
  <r>
    <s v="Brara.C00766"/>
    <m/>
    <m/>
    <s v="AT5G17350.1"/>
    <m/>
    <m/>
    <x v="0"/>
  </r>
  <r>
    <s v="Brara.C00767"/>
    <m/>
    <m/>
    <s v="AT5G17330.1"/>
    <s v="GAD,GAD1"/>
    <s v="glutamate decarboxylase"/>
    <x v="0"/>
  </r>
  <r>
    <s v="Brara.C00768"/>
    <s v="GO:0005815,GO:0000922,GO:0000226"/>
    <m/>
    <s v="AT5G17410.2"/>
    <m/>
    <s v="Spc97 / Spc98 family of spindle pole body (SBP) component"/>
    <x v="0"/>
  </r>
  <r>
    <s v="Brara.C00769"/>
    <m/>
    <s v="K10999"/>
    <s v="AT5G17420.1"/>
    <s v="ATCESA7,CESA7,IRX3,MUR10"/>
    <s v="Cellulose synthase family protein"/>
    <x v="0"/>
  </r>
  <r>
    <s v="Brara.C00770"/>
    <s v="GO:0006376,GO:0005685,GO:0003729"/>
    <m/>
    <s v="AT5G17440.1"/>
    <m/>
    <s v="LUC7 related protein"/>
    <x v="0"/>
  </r>
  <r>
    <s v="Brara.C00771"/>
    <s v="GO:0005515"/>
    <m/>
    <s v="AT4G38870.1"/>
    <m/>
    <s v="F-box and associated interaction domains-containing protein"/>
    <x v="0"/>
  </r>
  <r>
    <s v="Brara.C00772"/>
    <s v="GO:0005515"/>
    <m/>
    <s v="AT4G38870.1"/>
    <m/>
    <s v="F-box and associated interaction domains-containing protein"/>
    <x v="0"/>
  </r>
  <r>
    <s v="Brara.C00773"/>
    <s v="GO:0016747"/>
    <m/>
    <s v="AT5G17540.1"/>
    <m/>
    <s v="HXXXD-type acyl-transferase family protein"/>
    <x v="0"/>
  </r>
  <r>
    <s v="Brara.C00774"/>
    <m/>
    <m/>
    <s v="AT5G17560.1"/>
    <m/>
    <s v="BolA-like family protein"/>
    <x v="0"/>
  </r>
  <r>
    <s v="Brara.C00775"/>
    <m/>
    <m/>
    <s v="AT5G17590.1"/>
    <m/>
    <s v="Putative membrane lipoprotein"/>
    <x v="0"/>
  </r>
  <r>
    <s v="Brara.C00776"/>
    <s v="GO:0008270,GO:0005515"/>
    <m/>
    <s v="AT5G17600.1"/>
    <m/>
    <s v="RING/U-box superfamily protein"/>
    <x v="0"/>
  </r>
  <r>
    <s v="Brara.C00777"/>
    <m/>
    <m/>
    <s v="AT5G17650.1"/>
    <m/>
    <s v="glycine/proline-rich protein"/>
    <x v="0"/>
  </r>
  <r>
    <s v="Brara.C00778"/>
    <m/>
    <m/>
    <s v="AT5G17690.1"/>
    <s v="LHP1,TFL2"/>
    <s v="like heterochromatin protein (LHP1)"/>
    <x v="0"/>
  </r>
  <r>
    <s v="Brara.C00779"/>
    <s v="GO:0005524"/>
    <s v="K08900"/>
    <s v="AT5G17760.1"/>
    <m/>
    <s v="P-loop containing nucleoside triphosphate hydrolases superfamily protein"/>
    <x v="0"/>
  </r>
  <r>
    <s v="Brara.C00780"/>
    <s v="GO:0055114,GO:0016491"/>
    <s v="K00326"/>
    <s v="AT5G17770.1"/>
    <s v="ATCBR,CBR,CBR1"/>
    <s v="NADH:cytochrome B5 reductase 1"/>
    <x v="0"/>
  </r>
  <r>
    <s v="Brara.C00781"/>
    <s v="GO:0008270"/>
    <m/>
    <s v="AT5G17790.1"/>
    <s v="VAR3"/>
    <s v="zinc finger (Ran-binding) family protein"/>
    <x v="0"/>
  </r>
  <r>
    <s v="Brara.C00782"/>
    <m/>
    <s v="K09422"/>
    <s v="AT5G17800.1"/>
    <s v="AtMYB56,MYB56"/>
    <s v="myb domain protein 56"/>
    <x v="0"/>
  </r>
  <r>
    <s v="Brara.C00783"/>
    <s v="GO:0055114,GO:0020037,GO:0006979,GO:0004601"/>
    <s v="K00430"/>
    <s v="AT5G17820.1"/>
    <m/>
    <s v="Peroxidase superfamily protein"/>
    <x v="0"/>
  </r>
  <r>
    <s v="Brara.C00784"/>
    <m/>
    <m/>
    <s v="AT5G17840.1"/>
    <m/>
    <s v="DnaJ/Hsp40 cysteine-rich domain superfamily protein"/>
    <x v="0"/>
  </r>
  <r>
    <s v="Brara.C00785"/>
    <m/>
    <s v="K19035"/>
    <s v="AT5G17870.1"/>
    <s v="PSRP6"/>
    <s v="plastid-specific 50S ribosomal protein 6"/>
    <x v="0"/>
  </r>
  <r>
    <s v="Brara.C00786"/>
    <s v="GO:0007165,GO:0005515,GO:0043531"/>
    <m/>
    <s v="AT5G17880.1"/>
    <s v="CSA1"/>
    <s v="disease resistance protein (TIR-NBS-LRR class)"/>
    <x v="0"/>
  </r>
  <r>
    <s v="Brara.C00787"/>
    <s v="GO:0007165,GO:0005515,GO:0043531,GO:0003676,GO:0006355,GO:0003700"/>
    <m/>
    <s v="AT5G17890.1"/>
    <s v="CHS3,DAR4"/>
    <s v="DA1-related protein 4"/>
    <x v="0"/>
  </r>
  <r>
    <s v="Brara.C00788"/>
    <m/>
    <s v="K13110"/>
    <s v="AT4G08580.1"/>
    <m/>
    <s v="microfibrillar-associated protein-related"/>
    <x v="0"/>
  </r>
  <r>
    <s v="Brara.C00789"/>
    <m/>
    <m/>
    <s v="AT5G17910.2"/>
    <m/>
    <m/>
    <x v="0"/>
  </r>
  <r>
    <s v="Brara.C00790"/>
    <s v="GO:0008652,GO:0008270,GO:0003871,GO:0009086"/>
    <s v="K00549"/>
    <s v="AT5G17920.1"/>
    <s v="ATCIMS,ATMETS,ATMS1"/>
    <s v="Cobalamin-independent synthase family protein"/>
    <x v="0"/>
  </r>
  <r>
    <s v="Brara.C00791"/>
    <s v="GO:0009733"/>
    <s v="K14488"/>
    <s v="AT5G18020.1"/>
    <m/>
    <s v="SAUR-like auxin-responsive protein family"/>
    <x v="0"/>
  </r>
  <r>
    <s v="Brara.C00792"/>
    <s v="GO:0009733"/>
    <s v="K14488"/>
    <s v="AT5G18080.1"/>
    <m/>
    <s v="SAUR-like auxin-responsive protein family"/>
    <x v="0"/>
  </r>
  <r>
    <s v="Brara.C00793"/>
    <s v="GO:0009733"/>
    <s v="K14488"/>
    <s v="AT5G18020.1"/>
    <m/>
    <s v="SAUR-like auxin-responsive protein family"/>
    <x v="0"/>
  </r>
  <r>
    <s v="Brara.C00794"/>
    <s v="GO:0009733"/>
    <s v="K14488"/>
    <s v="AT5G18020.1"/>
    <m/>
    <s v="SAUR-like auxin-responsive protein family"/>
    <x v="0"/>
  </r>
  <r>
    <s v="Brara.C00795"/>
    <s v="GO:0009733"/>
    <s v="K14488"/>
    <s v="AT5G18080.1"/>
    <m/>
    <s v="SAUR-like auxin-responsive protein family"/>
    <x v="0"/>
  </r>
  <r>
    <s v="Brara.C00796"/>
    <s v="GO:0009733"/>
    <s v="K14488"/>
    <s v="AT5G18020.1"/>
    <m/>
    <s v="SAUR-like auxin-responsive protein family"/>
    <x v="0"/>
  </r>
  <r>
    <s v="Brara.C00797"/>
    <s v="GO:0009733"/>
    <m/>
    <s v="AT5G18030.1"/>
    <m/>
    <s v="SAUR-like auxin-responsive protein family"/>
    <x v="0"/>
  </r>
  <r>
    <s v="Brara.C00798"/>
    <s v="GO:0016868,GO:0005975,GO:0071704"/>
    <s v="K01836"/>
    <s v="AT5G18070.1"/>
    <s v="DRT101"/>
    <s v="phosphoglucosamine mutase-related"/>
    <x v="0"/>
  </r>
  <r>
    <s v="Brara.C00799"/>
    <s v="GO:0009733"/>
    <m/>
    <s v="AT5G18030.1"/>
    <m/>
    <s v="SAUR-like auxin-responsive protein family"/>
    <x v="0"/>
  </r>
  <r>
    <s v="Brara.C00800"/>
    <s v="GO:0006413,GO:0005737,GO:0003743,GO:0003723"/>
    <s v="K03259"/>
    <s v="AT5G18110.1"/>
    <s v="NCBP"/>
    <s v="novel cap-binding protein"/>
    <x v="0"/>
  </r>
  <r>
    <s v="Brara.C00801"/>
    <m/>
    <m/>
    <s v="AT5G18120.1"/>
    <s v="APRL7,ATAPRL7"/>
    <s v="APR-like 7"/>
    <x v="0"/>
  </r>
  <r>
    <s v="Brara.C00802"/>
    <m/>
    <m/>
    <s v="AT5G18130.1"/>
    <m/>
    <m/>
    <x v="0"/>
  </r>
  <r>
    <s v="Brara.C00803"/>
    <m/>
    <m/>
    <s v="AT5G18150.1"/>
    <m/>
    <s v="Methyltransferase-related protein"/>
    <x v="0"/>
  </r>
  <r>
    <s v="Brara.C00804"/>
    <s v="GO:0006355,GO:0005634,GO:0003700,GO:0046983,GO:0003677"/>
    <m/>
    <s v="AT5G10140.1"/>
    <s v="AGL25,FLC,FLF"/>
    <s v="K-box region and MADS-box transcription factor family protein"/>
    <x v="0"/>
  </r>
  <r>
    <s v="Brara.C00805"/>
    <m/>
    <m/>
    <m/>
    <m/>
    <m/>
    <x v="0"/>
  </r>
  <r>
    <s v="Brara.C00806"/>
    <m/>
    <m/>
    <s v="AT5G17090.1"/>
    <m/>
    <s v="Cystatin/monellin superfamily protein"/>
    <x v="0"/>
  </r>
  <r>
    <s v="Brara.C00807"/>
    <s v="GO:0005815,GO:0000922,GO:0000226"/>
    <s v="K16569"/>
    <s v="AT5G17410.2"/>
    <m/>
    <s v="Spc97 / Spc98 family of spindle pole body (SBP) component"/>
    <x v="0"/>
  </r>
  <r>
    <s v="Brara.C00808"/>
    <s v="GO:0042254,GO:0001522,GO:0031429"/>
    <s v="K11128"/>
    <s v="AT3G03920.1"/>
    <m/>
    <s v="H/ACA ribonucleoprotein complex, subunit Gar1/Naf1 protein"/>
    <x v="0"/>
  </r>
  <r>
    <s v="Brara.C00809"/>
    <m/>
    <m/>
    <s v="AT4G27170.1"/>
    <s v="AT2S4,SESA4"/>
    <s v="seed storage albumin 4"/>
    <x v="0"/>
  </r>
  <r>
    <s v="Brara.C00810"/>
    <s v="GO:0006468,GO:0005524,GO:0004672"/>
    <m/>
    <s v="AT5G18190.1"/>
    <m/>
    <s v="Protein kinase family protein"/>
    <x v="0"/>
  </r>
  <r>
    <s v="Brara.C00811"/>
    <s v="GO:0006355,GO:0005634"/>
    <m/>
    <s v="AT5G18230.1"/>
    <m/>
    <s v="transcription regulator NOT2/NOT3/NOT5 family protein"/>
    <x v="0"/>
  </r>
  <r>
    <s v="Brara.C00812"/>
    <m/>
    <m/>
    <s v="AT5G18250.1"/>
    <m/>
    <m/>
    <x v="0"/>
  </r>
  <r>
    <s v="Brara.C00813"/>
    <s v="GO:0006355,GO:0003677"/>
    <m/>
    <s v="AT5G18270.1"/>
    <s v="ANAC087"/>
    <s v="Arabidopsis NAC domain containing protein 87"/>
    <x v="0"/>
  </r>
  <r>
    <s v="Brara.C00814"/>
    <m/>
    <m/>
    <s v="AT3G54730.1"/>
    <m/>
    <m/>
    <x v="0"/>
  </r>
  <r>
    <s v="Brara.C00815"/>
    <s v="GO:0016787"/>
    <s v="K14641"/>
    <s v="AT5G18280.1"/>
    <s v="APY2,ATAPY2"/>
    <s v="apyrase 2"/>
    <x v="0"/>
  </r>
  <r>
    <s v="Brara.C00816"/>
    <s v="GO:0016567,GO:0004842"/>
    <m/>
    <s v="AT5G18320.1"/>
    <m/>
    <s v="ARM repeat superfamily protein"/>
    <x v="0"/>
  </r>
  <r>
    <s v="Brara.C00817"/>
    <s v="GO:0016567,GO:0004842"/>
    <m/>
    <s v="AT5G18320.1"/>
    <m/>
    <s v="ARM repeat superfamily protein"/>
    <x v="0"/>
  </r>
  <r>
    <s v="Brara.C00818"/>
    <s v="GO:0016567,GO:0004842"/>
    <m/>
    <s v="AT5G18320.1"/>
    <m/>
    <s v="ARM repeat superfamily protein"/>
    <x v="0"/>
  </r>
  <r>
    <s v="Brara.C00819"/>
    <s v="GO:0016020,GO:0015031,GO:0007030"/>
    <m/>
    <s v="AT4G24840.1"/>
    <m/>
    <m/>
    <x v="0"/>
  </r>
  <r>
    <s v="Brara.C00820"/>
    <s v="GO:0006412,GO:0005840,GO:0003735"/>
    <s v="K02960"/>
    <s v="AT5G18380.1"/>
    <m/>
    <s v="Ribosomal protein S5 domain 2-like superfamily protein"/>
    <x v="0"/>
  </r>
  <r>
    <s v="Brara.C00821"/>
    <m/>
    <m/>
    <s v="AT5G18390.1"/>
    <m/>
    <s v="Pentatricopeptide repeat (PPR) superfamily protein"/>
    <x v="0"/>
  </r>
  <r>
    <s v="Brara.C00822"/>
    <s v="GO:0051536,GO:0016226,GO:0005737"/>
    <m/>
    <s v="AT5G18400.3"/>
    <m/>
    <s v="Cytokine-induced anti-apoptosis inhibitor 1, Fe-S biogenesis"/>
    <x v="0"/>
  </r>
  <r>
    <s v="Brara.C00823"/>
    <m/>
    <s v="K05749"/>
    <s v="AT5G18410.2"/>
    <s v="ATSRA1,KLK,PIR,PIR121,PIRP,SRA1"/>
    <s v="transcription activators"/>
    <x v="0"/>
  </r>
  <r>
    <s v="Brara.C00824"/>
    <s v="GO:0007165,GO:0005515"/>
    <m/>
    <s v="AT1G56540.1"/>
    <m/>
    <s v="Disease resistance protein (TIR-NBS-LRR class) family"/>
    <x v="0"/>
  </r>
  <r>
    <s v="Brara.C00825"/>
    <m/>
    <m/>
    <s v="AT5G18420.2"/>
    <m/>
    <m/>
    <x v="0"/>
  </r>
  <r>
    <s v="Brara.C00826"/>
    <s v="GO:0006355,GO:0003700"/>
    <m/>
    <s v="AT5G18450.1"/>
    <m/>
    <s v="Integrase-type DNA-binding superfamily protein"/>
    <x v="0"/>
  </r>
  <r>
    <s v="Brara.C00827"/>
    <m/>
    <m/>
    <s v="AT5G18470.1"/>
    <m/>
    <s v="Curculin-like (mannose-binding) lectin family protein"/>
    <x v="0"/>
  </r>
  <r>
    <s v="Brara.C01624"/>
    <m/>
    <m/>
    <s v="AT1G05710.3"/>
    <m/>
    <s v="basic helix-loop-helix (bHLH) DNA-binding superfamily protein"/>
    <x v="3"/>
  </r>
  <r>
    <s v="Brara.C01625"/>
    <s v="GO:0016758,GO:0008152"/>
    <m/>
    <s v="AT2G31750.1"/>
    <s v="UGT74D1"/>
    <s v="UDP-glucosyl transferase 74D1"/>
    <x v="3"/>
  </r>
  <r>
    <s v="Brara.C01626"/>
    <s v="GO:0046872,GO:0016567,GO:0004842"/>
    <s v="K11968"/>
    <s v="AT2G31770.1"/>
    <s v="ARI9,ATARI9"/>
    <s v="RING/U-box superfamily protein"/>
    <x v="3"/>
  </r>
  <r>
    <s v="Brara.C01627"/>
    <s v="GO:0006468,GO:0004672"/>
    <m/>
    <s v="AT2G31800.1"/>
    <m/>
    <s v="Integrin-linked protein kinase family"/>
    <x v="3"/>
  </r>
  <r>
    <s v="Brara.C01628"/>
    <s v="GO:0016597,GO:0008152"/>
    <s v="K01653"/>
    <s v="AT2G31810.1"/>
    <m/>
    <s v="ACT domain-containing small subunit of acetolactate synthase protein"/>
    <x v="3"/>
  </r>
  <r>
    <s v="Brara.C01629"/>
    <m/>
    <m/>
    <s v="AT2G31840.1"/>
    <m/>
    <s v="Thioredoxin superfamily protein"/>
    <x v="3"/>
  </r>
  <r>
    <s v="Brara.C01630"/>
    <s v="GO:0005515,GO:0006468,GO:0005524,GO:0004672"/>
    <m/>
    <s v="AT2G31880.1"/>
    <s v="EVR,SOBIR1"/>
    <s v="Leucine-rich repeat protein kinase family protein"/>
    <x v="3"/>
  </r>
  <r>
    <s v="Brara.C01631"/>
    <m/>
    <m/>
    <s v="AT2G31890.1"/>
    <s v="ATRAP,RAP"/>
    <s v="RAP"/>
    <x v="3"/>
  </r>
  <r>
    <s v="Brara.C01632"/>
    <s v="GO:0016459,GO:0005524,GO:0003774,GO:0005515"/>
    <s v="K10357"/>
    <s v="AT2G31900.1"/>
    <s v="ATMYO5,ATXIF,XIF"/>
    <s v="myosin-like protein XIF"/>
    <x v="3"/>
  </r>
  <r>
    <s v="Brara.C01633"/>
    <s v="GO:0051536,GO:0003824,GO:0051539,GO:0019008,GO:0006777"/>
    <s v="K03639"/>
    <s v="AT2G31955.2"/>
    <s v="CNX2"/>
    <s v="cofactor of nitrate reductase and xanthine dehydrogenase 2"/>
    <x v="3"/>
  </r>
  <r>
    <s v="Brara.C01634"/>
    <s v="GO:0030870,GO:0016887,GO:0006281,GO:0005634,GO:0000723"/>
    <s v="K10866"/>
    <s v="AT2G31970.1"/>
    <s v="ATRAD50,RAD50"/>
    <s v="DNA repair-recombination protein (RAD50)"/>
    <x v="3"/>
  </r>
  <r>
    <s v="Brara.C01635"/>
    <s v="GO:0004869"/>
    <m/>
    <s v="AT2G31980.1"/>
    <s v="AtCYS2,CYS2"/>
    <s v="PHYTOCYSTATIN 2"/>
    <x v="3"/>
  </r>
  <r>
    <s v="Brara.C01636"/>
    <m/>
    <m/>
    <s v="AT2G31990.1"/>
    <m/>
    <s v="Exostosin family protein"/>
    <x v="3"/>
  </r>
  <r>
    <s v="Brara.C01637"/>
    <s v="GO:0006265,GO:0003916,GO:0003677,GO:0003917"/>
    <s v="K03165"/>
    <s v="AT2G32000.1"/>
    <m/>
    <s v="DNA topoisomerase, type IA, core"/>
    <x v="3"/>
  </r>
  <r>
    <s v="Brara.C01638"/>
    <s v="GO:0005515"/>
    <m/>
    <s v="AT2G31470.1"/>
    <s v="DOR"/>
    <s v="F-box and associated interaction domains-containing protein"/>
    <x v="3"/>
  </r>
  <r>
    <s v="Brara.C01639"/>
    <s v="GO:0006412,GO:0005840,GO:0005622,GO:0003735"/>
    <s v="K02951"/>
    <s v="AT2G32060.2"/>
    <m/>
    <s v="Ribosomal protein L7Ae/L30e/S12e/Gadd45 family protein"/>
    <x v="3"/>
  </r>
  <r>
    <s v="Brara.C01640"/>
    <m/>
    <m/>
    <s v="AT2G32235.1"/>
    <m/>
    <m/>
    <x v="3"/>
  </r>
  <r>
    <s v="Brara.C01641"/>
    <m/>
    <m/>
    <s v="AT2G32240.1"/>
    <m/>
    <m/>
    <x v="3"/>
  </r>
  <r>
    <s v="Brara.C01642"/>
    <s v="GO:0009058,GO:0003824"/>
    <m/>
    <s v="AT2G32260.1"/>
    <s v="ATCCT1,CCT1"/>
    <s v="phosphorylcholine cytidylyltransferase"/>
    <x v="3"/>
  </r>
  <r>
    <s v="Brara.C01643"/>
    <m/>
    <m/>
    <s v="AT2G32280.1"/>
    <m/>
    <s v="Protein of unknown function (DUF1218)"/>
    <x v="3"/>
  </r>
  <r>
    <s v="Brara.C01644"/>
    <s v="GO:0005515"/>
    <m/>
    <s v="AT3G58930.1"/>
    <m/>
    <s v="F-box/RNI-like superfamily protein"/>
    <x v="3"/>
  </r>
  <r>
    <s v="Brara.C01645"/>
    <s v="GO:0009055"/>
    <m/>
    <s v="AT2G32300.1"/>
    <s v="UCC1"/>
    <s v="uclacyanin 1"/>
    <x v="3"/>
  </r>
  <r>
    <s v="Brara.C01646"/>
    <s v="GO:0016021"/>
    <m/>
    <s v="AT2G32295.1"/>
    <m/>
    <s v="EXS (ERD1/XPR1/SYG1) family protein"/>
    <x v="3"/>
  </r>
  <r>
    <s v="Brara.C01647"/>
    <m/>
    <m/>
    <s v="AT1G05270.1"/>
    <m/>
    <s v="TraB family protein"/>
    <x v="3"/>
  </r>
  <r>
    <s v="Brara.C01648"/>
    <m/>
    <m/>
    <s v="AT2G32360.1"/>
    <m/>
    <s v="Ubiquitin-like superfamily protein"/>
    <x v="3"/>
  </r>
  <r>
    <s v="Brara.C01649"/>
    <s v="GO:0016020,GO:0004970"/>
    <s v="K05387"/>
    <s v="AT2G32390.2"/>
    <s v="ATGLR3.5,GLR3.5,GLR6"/>
    <s v="glutamate receptor  3.5"/>
    <x v="3"/>
  </r>
  <r>
    <s v="Brara.C01650"/>
    <s v="GO:0016020,GO:0004970"/>
    <s v="K05387"/>
    <s v="AT2G32400.1"/>
    <s v="ATGLR3.7,GLR3.7,GLR5"/>
    <s v="glutamate receptor 5"/>
    <x v="3"/>
  </r>
  <r>
    <s v="Brara.C01651"/>
    <m/>
    <s v="K09422"/>
    <s v="AT2G32460.1"/>
    <s v="ATM1,ATMYB101,MYB101"/>
    <s v="myb domain protein 101"/>
    <x v="3"/>
  </r>
  <r>
    <s v="Brara.C01652"/>
    <m/>
    <m/>
    <s v="AT2G32487.1"/>
    <m/>
    <m/>
    <x v="3"/>
  </r>
  <r>
    <s v="Brara.C01653"/>
    <m/>
    <m/>
    <s v="AT2G32500.1"/>
    <m/>
    <s v="Stress responsive alpha-beta barrel domain protein"/>
    <x v="3"/>
  </r>
  <r>
    <s v="Brara.C01654"/>
    <s v="GO:0030014,GO:0006402"/>
    <s v="K12606"/>
    <s v="AT2G32550.1"/>
    <m/>
    <s v="Cell differentiation, Rcd1-like protein"/>
    <x v="3"/>
  </r>
  <r>
    <s v="Brara.C01655"/>
    <m/>
    <m/>
    <s v="AT1G05065.1"/>
    <s v="CLE20"/>
    <s v="CLAVATA3/ESR-RELATED 20"/>
    <x v="3"/>
  </r>
  <r>
    <s v="Brara.C01656"/>
    <m/>
    <m/>
    <s v="AT2G32630.1"/>
    <m/>
    <s v="Pentatricopeptide repeat (PPR-like) superfamily protein"/>
    <x v="3"/>
  </r>
  <r>
    <s v="Brara.C01657"/>
    <s v="GO:0016705,GO:0016117"/>
    <m/>
    <s v="AT2G32640.1"/>
    <m/>
    <s v="Lycopene beta/epsilon cyclase protein"/>
    <x v="3"/>
  </r>
  <r>
    <s v="Brara.C01658"/>
    <s v="GO:0016192,GO:0016021"/>
    <s v="K08511"/>
    <s v="AT1G04760.1"/>
    <s v="ATVAMP726,VAMP726"/>
    <s v="vesicle-associated membrane protein 726"/>
    <x v="3"/>
  </r>
  <r>
    <s v="Brara.C01659"/>
    <s v="GO:0005515"/>
    <m/>
    <s v="AT2G33060.1"/>
    <s v="AtRLP27,RLP27"/>
    <s v="receptor like protein 27"/>
    <x v="3"/>
  </r>
  <r>
    <s v="Brara.C01660"/>
    <m/>
    <m/>
    <s v="AT2G32690.1"/>
    <s v="ATGRP23,GRP23"/>
    <s v="glycine-rich protein 23"/>
    <x v="3"/>
  </r>
  <r>
    <s v="Brara.C01661"/>
    <s v="GO:0005515"/>
    <m/>
    <s v="AT2G32700.1"/>
    <s v="LUH"/>
    <s v="LEUNIG_homolog"/>
    <x v="3"/>
  </r>
  <r>
    <s v="Brara.C01662"/>
    <s v="GO:0007050,GO:0005634,GO:0004861"/>
    <m/>
    <s v="AT2G32710.1"/>
    <s v="ACK2,ICK7,KRP4"/>
    <s v="Cyclin-dependent kinase inhibitor family protein"/>
    <x v="3"/>
  </r>
  <r>
    <s v="Brara.C01663"/>
    <m/>
    <m/>
    <s v="AT2G32720.1"/>
    <s v="ATCB5-B,B5 #4,CB5-B"/>
    <s v="cytochrome B5 isoform B"/>
    <x v="3"/>
  </r>
  <r>
    <s v="Brara.C01664"/>
    <m/>
    <s v="K03032"/>
    <s v="AT2G32730.1"/>
    <m/>
    <s v="26S proteasome regulatory complex, non-ATPase subcomplex, Rpn2/Psmd1 subunit"/>
    <x v="3"/>
  </r>
  <r>
    <s v="Brara.C01665"/>
    <m/>
    <m/>
    <s v="AT2G32750.1"/>
    <m/>
    <s v="Exostosin family protein"/>
    <x v="3"/>
  </r>
  <r>
    <s v="Brara.C01666"/>
    <m/>
    <m/>
    <s v="AT2G32760.1"/>
    <m/>
    <m/>
    <x v="3"/>
  </r>
  <r>
    <s v="Brara.C01667"/>
    <m/>
    <s v="K12160"/>
    <s v="AT2G32765.1"/>
    <s v="ATSUMO5,SUM5,SUMO5"/>
    <s v="small ubiquitinrelated modifier 5"/>
    <x v="3"/>
  </r>
  <r>
    <s v="Brara.C01668"/>
    <s v="GO:0016787"/>
    <m/>
    <s v="AT2G32770.3"/>
    <s v="ATPAP13,PAP13"/>
    <s v="purple acid phosphatase 13"/>
    <x v="3"/>
  </r>
  <r>
    <s v="Brara.C01669"/>
    <m/>
    <m/>
    <s v="AT2G32788.1"/>
    <m/>
    <m/>
    <x v="3"/>
  </r>
  <r>
    <s v="Brara.C01670"/>
    <m/>
    <s v="K06689"/>
    <s v="AT2G32790.1"/>
    <m/>
    <s v="Ubiquitin-conjugating enzyme family protein"/>
    <x v="3"/>
  </r>
  <r>
    <s v="Brara.C01671"/>
    <m/>
    <m/>
    <m/>
    <m/>
    <m/>
    <x v="3"/>
  </r>
  <r>
    <s v="Brara.C01672"/>
    <m/>
    <m/>
    <m/>
    <m/>
    <m/>
    <x v="3"/>
  </r>
  <r>
    <s v="Brara.C01673"/>
    <s v="GO:0006468,GO:0005524,GO:0004672"/>
    <m/>
    <s v="AT2G32800.1"/>
    <s v="AP4.3A"/>
    <s v="protein kinase family protein"/>
    <x v="3"/>
  </r>
  <r>
    <s v="Brara.C01674"/>
    <m/>
    <m/>
    <s v="AT2G32820.1"/>
    <m/>
    <s v="Transcription elongation factor (TFIIS) family protein"/>
    <x v="3"/>
  </r>
  <r>
    <s v="Brara.C01675"/>
    <s v="GO:0005515"/>
    <m/>
    <s v="AT2G33050.1"/>
    <s v="AtRLP26,RLP26"/>
    <s v="receptor like protein 26"/>
    <x v="3"/>
  </r>
  <r>
    <s v="Brara.C01676"/>
    <s v="GO:0005515"/>
    <m/>
    <s v="AT2G33050.1"/>
    <s v="AtRLP26,RLP26"/>
    <s v="receptor like protein 26"/>
    <x v="3"/>
  </r>
  <r>
    <s v="Brara.C01677"/>
    <s v="GO:0046961,GO:0046933,GO:0045261,GO:0015986"/>
    <s v="K02136"/>
    <s v="AT2G33040.1"/>
    <s v="ATP3"/>
    <s v="gamma subunit of Mt ATP synthase"/>
    <x v="3"/>
  </r>
  <r>
    <s v="Brara.C01678"/>
    <m/>
    <m/>
    <s v="AT1G47765.1"/>
    <m/>
    <s v="F-box and associated interaction domains-containing protein"/>
    <x v="3"/>
  </r>
  <r>
    <s v="Brara.C01679"/>
    <m/>
    <m/>
    <s v="AT3G31430.1"/>
    <m/>
    <m/>
    <x v="3"/>
  </r>
  <r>
    <s v="Brara.C01680"/>
    <m/>
    <m/>
    <m/>
    <m/>
    <m/>
    <x v="3"/>
  </r>
  <r>
    <s v="Brara.C01681"/>
    <s v="GO:0046872"/>
    <m/>
    <s v="AT2G32930.2"/>
    <s v="ZFN2"/>
    <s v="zinc finger nuclease 2"/>
    <x v="3"/>
  </r>
  <r>
    <s v="Brara.C01682"/>
    <s v="GO:0005515,GO:0003676"/>
    <s v="K11593"/>
    <s v="AT2G32940.1"/>
    <s v="AGO6"/>
    <s v="Argonaute family protein"/>
    <x v="3"/>
  </r>
  <r>
    <s v="Brara.C01683"/>
    <m/>
    <m/>
    <s v="AT2G32970.2"/>
    <m/>
    <m/>
    <x v="3"/>
  </r>
  <r>
    <s v="Brara.C01684"/>
    <s v="GO:0051225,GO:0031023"/>
    <s v="K16585"/>
    <s v="AT2G32980.1"/>
    <m/>
    <m/>
    <x v="3"/>
  </r>
  <r>
    <s v="Brara.C01685"/>
    <m/>
    <m/>
    <m/>
    <m/>
    <m/>
    <x v="3"/>
  </r>
  <r>
    <s v="Brara.C01686"/>
    <s v="GO:0007067,GO:0005634,GO:0000775"/>
    <s v="K11578"/>
    <s v="AT2G32900.1"/>
    <s v="ATZW10"/>
    <s v="centromere/kinetochore protein, putative (ZW10)"/>
    <x v="3"/>
  </r>
  <r>
    <s v="Brara.C01687"/>
    <m/>
    <m/>
    <s v="AT2G32890.1"/>
    <s v="RALFL17"/>
    <s v="RALF-like 17"/>
    <x v="3"/>
  </r>
  <r>
    <s v="Brara.C01688"/>
    <s v="GO:0005515"/>
    <m/>
    <s v="AT2G32870.1"/>
    <m/>
    <s v="TRAF-like family protein"/>
    <x v="3"/>
  </r>
  <r>
    <s v="Brara.C01689"/>
    <s v="GO:0006468,GO:0004672"/>
    <s v="K08853"/>
    <s v="AT2G32850.2"/>
    <m/>
    <s v="Protein kinase superfamily protein"/>
    <x v="3"/>
  </r>
  <r>
    <s v="Brara.C01690"/>
    <s v="GO:0055085,GO:0016021"/>
    <s v="K08176"/>
    <s v="AT2G32830.1"/>
    <s v="PHT1;5,PHT5"/>
    <s v="phosphate transporter 1;5"/>
    <x v="3"/>
  </r>
  <r>
    <s v="Brara.C01691"/>
    <s v="GO:0016192,GO:0016021"/>
    <s v="K08511"/>
    <s v="AT2G33120.1"/>
    <s v="ATVAMP722,SAR1,VAMP722"/>
    <s v="synaptobrevin-related protein 1"/>
    <x v="3"/>
  </r>
  <r>
    <s v="Brara.C01692"/>
    <s v="GO:0016747,GO:0008152"/>
    <s v="K07513"/>
    <s v="AT2G33150.1"/>
    <s v="KAT2,PED1,PKT3"/>
    <s v="peroxisomal 3-ketoacyl-CoA thiolase 3"/>
    <x v="3"/>
  </r>
  <r>
    <s v="Brara.C01693"/>
    <m/>
    <m/>
    <s v="AT2G33160.1"/>
    <m/>
    <s v="glycoside hydrolase family 28 protein / polygalacturonase (pectinase) family protein"/>
    <x v="3"/>
  </r>
  <r>
    <s v="Brara.C01694"/>
    <s v="GO:0005515"/>
    <m/>
    <s v="AT4G22180.1"/>
    <m/>
    <s v="F-box family protein with a domain of unknown function (DUF295)"/>
    <x v="3"/>
  </r>
  <r>
    <s v="Brara.C01695"/>
    <s v="GO:0005515"/>
    <m/>
    <s v="AT2G33200.1"/>
    <m/>
    <s v="F-box family protein"/>
    <x v="3"/>
  </r>
  <r>
    <s v="Brara.C01696"/>
    <s v="GO:0005524"/>
    <s v="K04077"/>
    <s v="AT2G33210.1"/>
    <s v="HSP60-2"/>
    <s v="heat shock protein 60-2"/>
    <x v="3"/>
  </r>
  <r>
    <s v="Brara.C01697"/>
    <m/>
    <s v="K11353"/>
    <s v="AT2G33220.1"/>
    <m/>
    <s v="GRIM-19 protein"/>
    <x v="3"/>
  </r>
  <r>
    <s v="Brara.C01698"/>
    <s v="GO:0016459,GO:0005524,GO:0003774"/>
    <m/>
    <s v="AT4G28710.1"/>
    <s v="ATXIH,XIH"/>
    <s v="Myosin family protein with Dil domain"/>
    <x v="3"/>
  </r>
  <r>
    <s v="Brara.C01699"/>
    <m/>
    <m/>
    <s v="AT2G33255.1"/>
    <m/>
    <s v="Haloacid dehalogenase-like hydrolase (HAD) superfamily protein"/>
    <x v="3"/>
  </r>
  <r>
    <s v="Brara.C01700"/>
    <s v="GO:0006355,GO:0005634"/>
    <s v="K14484"/>
    <s v="AT2G33310.3"/>
    <s v="IAA13"/>
    <s v="auxin-induced protein 13"/>
    <x v="3"/>
  </r>
  <r>
    <s v="Brara.C01701"/>
    <m/>
    <m/>
    <s v="AT2G33360.1"/>
    <m/>
    <s v="Protein of unknown function (DUF3527)"/>
    <x v="3"/>
  </r>
  <r>
    <s v="Brara.C01702"/>
    <m/>
    <s v="K17991"/>
    <s v="AT2G33380.1"/>
    <s v="CLO-3,RD20"/>
    <s v="Caleosin-related family protein"/>
    <x v="3"/>
  </r>
  <r>
    <s v="Brara.C01703"/>
    <m/>
    <m/>
    <s v="AT2G33390.1"/>
    <m/>
    <m/>
    <x v="3"/>
  </r>
  <r>
    <s v="Brara.C01704"/>
    <m/>
    <m/>
    <s v="AT2G33420.1"/>
    <m/>
    <s v="Protein of unknown function (DUF810)"/>
    <x v="3"/>
  </r>
  <r>
    <s v="Brara.C01705"/>
    <s v="GO:0005515"/>
    <m/>
    <s v="AT1G20940.1"/>
    <m/>
    <s v="F-box family protein"/>
    <x v="3"/>
  </r>
  <r>
    <s v="Brara.C01706"/>
    <s v="GO:0003676"/>
    <s v="K12837"/>
    <s v="AT2G33435.1"/>
    <m/>
    <s v="RNA-binding (RRM/RBD/RNP motifs) family protein"/>
    <x v="3"/>
  </r>
  <r>
    <s v="Brara.C01707"/>
    <m/>
    <m/>
    <s v="AT2G33510.1"/>
    <m/>
    <m/>
    <x v="3"/>
  </r>
  <r>
    <s v="Brara.C01708"/>
    <m/>
    <m/>
    <s v="AT2G33520.1"/>
    <m/>
    <m/>
    <x v="3"/>
  </r>
  <r>
    <s v="Brara.C01709"/>
    <m/>
    <m/>
    <s v="AT2G33570.1"/>
    <m/>
    <s v="Domain of unknown function (DUF23)"/>
    <x v="3"/>
  </r>
  <r>
    <s v="Brara.C01710"/>
    <m/>
    <m/>
    <s v="AT2G33585.1"/>
    <m/>
    <m/>
    <x v="3"/>
  </r>
  <r>
    <s v="Brara.C01711"/>
    <m/>
    <m/>
    <s v="AT2G33620.1"/>
    <m/>
    <s v="AT hook motif DNA-binding family protein"/>
    <x v="3"/>
  </r>
  <r>
    <s v="Brara.C01712"/>
    <m/>
    <m/>
    <s v="AT2G33630.1"/>
    <m/>
    <s v="NAD(P)-binding Rossmann-fold superfamily protein"/>
    <x v="3"/>
  </r>
  <r>
    <s v="Brara.C01713"/>
    <m/>
    <m/>
    <m/>
    <m/>
    <m/>
    <x v="3"/>
  </r>
  <r>
    <s v="Brara.C01714"/>
    <s v="GO:0043565,GO:0006355,GO:0005634,GO:0003700"/>
    <m/>
    <s v="AT1G77570.1"/>
    <m/>
    <s v="Winged helix-turn-helix transcription repressor DNA-binding"/>
    <x v="3"/>
  </r>
  <r>
    <s v="Brara.C01715"/>
    <m/>
    <m/>
    <s v="AT2G33690.1"/>
    <m/>
    <s v="Late embryogenesis abundant protein, group 6"/>
    <x v="3"/>
  </r>
  <r>
    <s v="Brara.C01716"/>
    <m/>
    <m/>
    <s v="AT2G33720.1"/>
    <m/>
    <s v="AP2/B3-like transcriptional factor family protein"/>
    <x v="3"/>
  </r>
  <r>
    <s v="Brara.C01717"/>
    <s v="GO:0005524,GO:0003676"/>
    <s v="K12858"/>
    <s v="AT2G33730.1"/>
    <m/>
    <s v="P-loop containing nucleoside triphosphate hydrolases superfamily protein"/>
    <x v="3"/>
  </r>
  <r>
    <s v="Brara.C01718"/>
    <s v="GO:0005515"/>
    <m/>
    <s v="AT4G33900.1"/>
    <m/>
    <s v="Galactose oxidase/kelch repeat superfamily protein"/>
    <x v="3"/>
  </r>
  <r>
    <s v="Brara.C01719"/>
    <s v="GO:0005634,GO:0003677"/>
    <m/>
    <s v="AT2G33810.1"/>
    <s v="SPL3"/>
    <s v="squamosa promoter binding protein-like 3"/>
    <x v="3"/>
  </r>
  <r>
    <s v="Brara.C01720"/>
    <m/>
    <m/>
    <s v="AT2G33830.2"/>
    <m/>
    <s v="Dormancy/auxin associated family protein"/>
    <x v="3"/>
  </r>
  <r>
    <s v="Brara.C01721"/>
    <m/>
    <m/>
    <s v="AT2G33835.1"/>
    <s v="FES1"/>
    <s v="Zinc finger C-x8-C-x5-C-x3-H type family protein"/>
    <x v="3"/>
  </r>
  <r>
    <s v="Brara.C01722"/>
    <s v="GO:0003993"/>
    <m/>
    <s v="AT4G29270.1"/>
    <m/>
    <s v="HAD superfamily, subfamily IIIB acid phosphatase"/>
    <x v="3"/>
  </r>
  <r>
    <s v="Brara.C01723"/>
    <s v="GO:0005525"/>
    <m/>
    <s v="AT2G33870.1"/>
    <s v="ArRABA1h"/>
    <s v="RAB GTPase homolog A1H"/>
    <x v="3"/>
  </r>
  <r>
    <s v="Brara.C01724"/>
    <s v="GO:0003677"/>
    <m/>
    <s v="AT2G33880.1"/>
    <s v="HB-3,STIP,WOX9"/>
    <s v="homeobox-3"/>
    <x v="3"/>
  </r>
  <r>
    <s v="Brara.C01725"/>
    <m/>
    <m/>
    <m/>
    <m/>
    <m/>
    <x v="3"/>
  </r>
  <r>
    <s v="Brara.C01726"/>
    <m/>
    <m/>
    <s v="AT2G34010.1"/>
    <m/>
    <m/>
    <x v="3"/>
  </r>
  <r>
    <s v="Brara.C01727"/>
    <m/>
    <m/>
    <s v="AT2G34020.1"/>
    <m/>
    <s v="Calcium-binding EF-hand family protein"/>
    <x v="3"/>
  </r>
  <r>
    <s v="Brara.C01728"/>
    <m/>
    <m/>
    <s v="AT2G34040.1"/>
    <m/>
    <s v="Apoptosis inhibitory protein 5 (API5)"/>
    <x v="3"/>
  </r>
  <r>
    <s v="Brara.C01729"/>
    <m/>
    <m/>
    <s v="AT2G34070.1"/>
    <s v="TBL37"/>
    <s v="TRICHOME BIREFRINGENCE-LIKE 37"/>
    <x v="3"/>
  </r>
  <r>
    <s v="Brara.C01730"/>
    <s v="GO:0006508,GO:0004252"/>
    <m/>
    <s v="AT1G66210.1"/>
    <m/>
    <s v="Subtilisin-like serine endopeptidase family protein"/>
    <x v="3"/>
  </r>
  <r>
    <s v="Brara.C01731"/>
    <s v="GO:0008270"/>
    <m/>
    <s v="AT2G34200.1"/>
    <m/>
    <s v="RING/FYVE/PHD zinc finger superfamily protein"/>
    <x v="3"/>
  </r>
  <r>
    <s v="Brara.C01732"/>
    <m/>
    <s v="K15172"/>
    <s v="AT2G34210.1"/>
    <m/>
    <s v="Transcription elongation factor Spt5"/>
    <x v="3"/>
  </r>
  <r>
    <s v="Brara.C01733"/>
    <s v="GO:0016020,GO:0015031"/>
    <m/>
    <s v="AT2G34250.2"/>
    <m/>
    <s v="SecY protein transport family protein"/>
    <x v="3"/>
  </r>
  <r>
    <s v="Brara.C01734"/>
    <m/>
    <m/>
    <s v="AT1G29350.1"/>
    <m/>
    <s v="Kinase-related protein of unknown function (DUF1296)"/>
    <x v="3"/>
  </r>
  <r>
    <s v="Brara.C01735"/>
    <m/>
    <m/>
    <s v="AT2G34330.1"/>
    <m/>
    <m/>
    <x v="3"/>
  </r>
  <r>
    <s v="Brara.C01736"/>
    <m/>
    <m/>
    <m/>
    <m/>
    <m/>
    <x v="3"/>
  </r>
  <r>
    <s v="Brara.C01737"/>
    <m/>
    <s v="K14794"/>
    <s v="AT2G34357.1"/>
    <m/>
    <s v="ARM repeat superfamily protein"/>
    <x v="3"/>
  </r>
  <r>
    <s v="Brara.C01738"/>
    <s v="GO:0055085,GO:0016020,GO:0015297,GO:0015238,GO:0006855"/>
    <s v="K03327"/>
    <s v="AT2G34360.1"/>
    <m/>
    <s v="MATE efflux family protein"/>
    <x v="3"/>
  </r>
  <r>
    <s v="Brara.C01739"/>
    <m/>
    <m/>
    <s v="AT2G34370.1"/>
    <m/>
    <s v="Pentatricopeptide repeat (PPR) superfamily protein"/>
    <x v="3"/>
  </r>
  <r>
    <s v="Brara.C01740"/>
    <m/>
    <m/>
    <s v="AT2G34410.1"/>
    <m/>
    <s v="O-acetyltransferase family protein"/>
    <x v="3"/>
  </r>
  <r>
    <s v="Brara.C01741"/>
    <s v="GO:0016020,GO:0009765"/>
    <s v="K08912"/>
    <s v="AT2G34430.1"/>
    <s v="LHB1B1,LHCB1.4"/>
    <s v="light-harvesting chlorophyll-protein complex II subunit B1"/>
    <x v="3"/>
  </r>
  <r>
    <s v="Brara.C01742"/>
    <m/>
    <m/>
    <m/>
    <m/>
    <m/>
    <x v="3"/>
  </r>
  <r>
    <s v="Brara.C01743"/>
    <m/>
    <m/>
    <m/>
    <m/>
    <m/>
    <x v="3"/>
  </r>
  <r>
    <s v="Brara.C01744"/>
    <s v="GO:0006412,GO:0005840,GO:0003735"/>
    <s v="K02882"/>
    <s v="AT2G34480.1"/>
    <m/>
    <s v="Ribosomal protein L18ae/LX family protein"/>
    <x v="3"/>
  </r>
  <r>
    <s v="Brara.C01745"/>
    <s v="GO:0055114,GO:0016491"/>
    <s v="K04125"/>
    <s v="AT2G34555.1"/>
    <s v="ATGA2OX3,GA2OX3"/>
    <s v="gibberellin 2-oxidase 3"/>
    <x v="3"/>
  </r>
  <r>
    <s v="Brara.C01746"/>
    <s v="GO:0009378,GO:0006310,GO:0006281"/>
    <s v="K07767"/>
    <s v="AT2G34560.1"/>
    <m/>
    <s v="P-loop containing nucleoside triphosphate hydrolases superfamily protein"/>
    <x v="3"/>
  </r>
  <r>
    <s v="Brara.C01747"/>
    <s v="GO:0032040"/>
    <s v="K14773"/>
    <s v="AT2G34570.1"/>
    <s v="MEE21"/>
    <s v="PIN domain-like family protein"/>
    <x v="3"/>
  </r>
  <r>
    <s v="Brara.C01748"/>
    <m/>
    <m/>
    <s v="AT2G34600.1"/>
    <s v="JAZ7,TIFY5B"/>
    <s v="jasmonate-zim-domain protein 7"/>
    <x v="3"/>
  </r>
  <r>
    <s v="Brara.C01749"/>
    <s v="GO:0008299"/>
    <s v="K14066"/>
    <s v="AT2G34630.2"/>
    <s v="GPPS,GPS1"/>
    <s v="geranyl diphosphate synthase 1"/>
    <x v="3"/>
  </r>
  <r>
    <s v="Brara.C01750"/>
    <m/>
    <m/>
    <s v="AT2G34670.2"/>
    <m/>
    <s v="Protein of unknown function (DUF630 and DUF632)"/>
    <x v="3"/>
  </r>
  <r>
    <s v="Brara.C01751"/>
    <m/>
    <m/>
    <s v="AT2G34680.1"/>
    <s v="AIR9"/>
    <s v="Outer arm dynein light chain 1 protein"/>
    <x v="3"/>
  </r>
  <r>
    <s v="Brara.C01752"/>
    <s v="GO:0051861,GO:0046836,GO:0017089,GO:0005737"/>
    <m/>
    <s v="AT2G34690.1"/>
    <s v="ACD11"/>
    <s v="Glycolipid transfer protein (GLTP) family protein"/>
    <x v="3"/>
  </r>
  <r>
    <s v="Brara.C01753"/>
    <m/>
    <s v="K13140"/>
    <s v="AT4G14590.1"/>
    <s v="emb2739"/>
    <s v="embryo defective 2739"/>
    <x v="3"/>
  </r>
  <r>
    <s v="Brara.C01754"/>
    <m/>
    <m/>
    <s v="AT2G34730.1"/>
    <m/>
    <s v="myosin heavy chain-related"/>
    <x v="3"/>
  </r>
  <r>
    <s v="Brara.C01755"/>
    <s v="GO:0003824,GO:0006470,GO:0004722"/>
    <s v="K14803"/>
    <s v="AT2G34740.1"/>
    <m/>
    <s v="Protein phosphatase 2C family protein"/>
    <x v="3"/>
  </r>
  <r>
    <s v="Brara.C01756"/>
    <m/>
    <s v="K15216"/>
    <s v="AT2G34750.1"/>
    <m/>
    <s v="RNA polymerase I specific transcription initiation factor RRN3 protein"/>
    <x v="3"/>
  </r>
  <r>
    <s v="Brara.C01757"/>
    <s v="GO:0055114,GO:0016491,GO:0006633,GO:0005506"/>
    <m/>
    <s v="AT2G34770.1"/>
    <s v="ATFAH1,FAH1"/>
    <s v="fatty acid hydroxylase 1"/>
    <x v="3"/>
  </r>
  <r>
    <s v="Brara.C01758"/>
    <s v="GO:0055114,GO:0050660,GO:0016491"/>
    <m/>
    <s v="AT2G34810.1"/>
    <m/>
    <s v="FAD-binding Berberine family protein"/>
    <x v="3"/>
  </r>
  <r>
    <s v="Brara.C01759"/>
    <s v="GO:0046983"/>
    <m/>
    <s v="AT2G34820.1"/>
    <m/>
    <s v="basic helix-loop-helix (bHLH) DNA-binding superfamily protein"/>
    <x v="3"/>
  </r>
  <r>
    <s v="Brara.C01760"/>
    <s v="GO:0006890,GO:0005198"/>
    <s v="K17268"/>
    <s v="AT2G34840.1"/>
    <m/>
    <s v="Coatomer epsilon subunit"/>
    <x v="3"/>
  </r>
  <r>
    <s v="Brara.C01761"/>
    <m/>
    <m/>
    <s v="AT3G02670.1"/>
    <m/>
    <s v="Glycine-rich protein family"/>
    <x v="3"/>
  </r>
  <r>
    <s v="Brara.C01762"/>
    <m/>
    <m/>
    <s v="AT2G34910.1"/>
    <m/>
    <m/>
    <x v="3"/>
  </r>
  <r>
    <s v="Brara.C01763"/>
    <s v="GO:0005515"/>
    <m/>
    <s v="AT2G34930.1"/>
    <m/>
    <s v="disease resistance family protein / LRR family protein"/>
    <x v="3"/>
  </r>
  <r>
    <s v="Brara.C01764"/>
    <s v="GO:0005515,GO:0006468,GO:0004672"/>
    <m/>
    <s v="AT2G35050.1"/>
    <m/>
    <s v="Protein kinase superfamily protein with octicosapeptide/Phox/Bem1p domain"/>
    <x v="3"/>
  </r>
  <r>
    <s v="Brara.C01765"/>
    <m/>
    <m/>
    <s v="AT2G35100.1"/>
    <s v="ARAD1"/>
    <s v="Exostosin family protein"/>
    <x v="3"/>
  </r>
  <r>
    <s v="Brara.C01766"/>
    <m/>
    <m/>
    <m/>
    <m/>
    <m/>
    <x v="3"/>
  </r>
  <r>
    <s v="Brara.C01767"/>
    <m/>
    <s v="K02437"/>
    <s v="AT2G35120.1"/>
    <m/>
    <s v="Single hybrid motif superfamily protein"/>
    <x v="3"/>
  </r>
  <r>
    <s v="Brara.C01768"/>
    <m/>
    <m/>
    <s v="AT2G35155.1"/>
    <m/>
    <s v="Trypsin family protein"/>
    <x v="3"/>
  </r>
  <r>
    <s v="Brara.C01769"/>
    <m/>
    <s v="K08494"/>
    <s v="AT2G35190.1"/>
    <s v="ATNPSN11,NPSN11,NSPN11"/>
    <s v="novel plant snare 11"/>
    <x v="3"/>
  </r>
  <r>
    <s v="Brara.C01770"/>
    <m/>
    <m/>
    <s v="AT2G35230.1"/>
    <s v="IKU1"/>
    <s v="VQ motif-containing protein"/>
    <x v="3"/>
  </r>
  <r>
    <s v="Brara.C01771"/>
    <m/>
    <m/>
    <s v="AT2G35240.1"/>
    <m/>
    <s v="plastid developmental protein DAG, putative"/>
    <x v="3"/>
  </r>
  <r>
    <s v="Brara.C01772"/>
    <s v="GO:0016020"/>
    <m/>
    <s v="AT2G35260.1"/>
    <m/>
    <m/>
    <x v="3"/>
  </r>
  <r>
    <s v="Brara.C01773"/>
    <m/>
    <m/>
    <s v="AT2G35270.1"/>
    <s v="GIK"/>
    <s v="Predicted AT-hook DNA-binding family protein"/>
    <x v="3"/>
  </r>
  <r>
    <s v="Brara.C01774"/>
    <s v="GO:0004725"/>
    <m/>
    <s v="AT2G35320.1"/>
    <s v="ATEYA,EYA"/>
    <s v="EYES ABSENT homolog"/>
    <x v="3"/>
  </r>
  <r>
    <s v="Brara.C01775"/>
    <s v="GO:0008061,GO:0016998,GO:0006032,GO:0004568"/>
    <m/>
    <s v="AT2G43590.1"/>
    <m/>
    <s v="Chitinase family protein"/>
    <x v="3"/>
  </r>
  <r>
    <s v="Brara.C01776"/>
    <s v="GO:0016787,GO:0008152"/>
    <s v="K14677"/>
    <s v="AT4G38220.2"/>
    <m/>
    <s v="Peptidase M20/M25/M40 family protein"/>
    <x v="3"/>
  </r>
  <r>
    <s v="Brara.C01777"/>
    <s v="GO:0043565,GO:0006355,GO:0003700"/>
    <s v="K09060"/>
    <s v="AT2G35530.1"/>
    <s v="AtbZIP16,bZIP16"/>
    <s v="basic region/leucine zipper transcription factor 16"/>
    <x v="3"/>
  </r>
  <r>
    <s v="Brara.C02010"/>
    <m/>
    <m/>
    <s v="AT2G39300.2"/>
    <m/>
    <m/>
    <x v="4"/>
  </r>
  <r>
    <s v="Brara.C02011"/>
    <m/>
    <m/>
    <s v="AT2G39310.3"/>
    <s v="JAL22"/>
    <s v="jacalin-related lectin 22"/>
    <x v="4"/>
  </r>
  <r>
    <s v="Brara.C02012"/>
    <s v="GO:0006468,GO:0004672"/>
    <m/>
    <s v="AT2G39360.1"/>
    <m/>
    <s v="Protein kinase superfamily protein"/>
    <x v="4"/>
  </r>
  <r>
    <s v="Brara.C02013"/>
    <s v="GO:0008270,GO:0006355"/>
    <m/>
    <s v="AT4G38180.1"/>
    <s v="FRS5"/>
    <s v="FAR1-related sequence 5"/>
    <x v="4"/>
  </r>
  <r>
    <s v="Brara.C02014"/>
    <s v="GO:0006412,GO:0005840,GO:0005622,GO:0003735"/>
    <s v="K02918"/>
    <s v="AT2G39390.1"/>
    <m/>
    <s v="Ribosomal L29 family protein"/>
    <x v="4"/>
  </r>
  <r>
    <s v="Brara.C02015"/>
    <m/>
    <m/>
    <s v="AT2G39420.1"/>
    <m/>
    <s v="alpha/beta-Hydrolases superfamily protein"/>
    <x v="4"/>
  </r>
  <r>
    <s v="Brara.C02016"/>
    <m/>
    <m/>
    <s v="AT2G39430.1"/>
    <m/>
    <s v="Disease resistance-responsive (dirigent-like protein) family protein"/>
    <x v="4"/>
  </r>
  <r>
    <s v="Brara.C02017"/>
    <m/>
    <m/>
    <s v="AT2G39435.1"/>
    <m/>
    <s v="Phosphatidylinositol N-acetyglucosaminlytransferase subunit P-related"/>
    <x v="4"/>
  </r>
  <r>
    <s v="Brara.C02018"/>
    <s v="GO:0006412,GO:0005840,GO:0003735"/>
    <s v="K02893"/>
    <s v="AT2G39460.2"/>
    <s v="ATRPL23A,RPL23A,RPL23AA"/>
    <s v="ribosomal protein L23AA"/>
    <x v="4"/>
  </r>
  <r>
    <s v="Brara.C02019"/>
    <m/>
    <m/>
    <m/>
    <m/>
    <m/>
    <x v="4"/>
  </r>
  <r>
    <s v="Brara.C02020"/>
    <s v="GO:0004866"/>
    <m/>
    <s v="AT1G73260.1"/>
    <s v="ATKTI1,KTI1"/>
    <s v="kunitz trypsin inhibitor 1"/>
    <x v="4"/>
  </r>
  <r>
    <s v="Brara.C02021"/>
    <m/>
    <m/>
    <s v="AT2G39620.1"/>
    <m/>
    <s v="Pentatricopeptide repeat (PPR) superfamily protein"/>
    <x v="4"/>
  </r>
  <r>
    <s v="Brara.C02022"/>
    <m/>
    <s v="K00729"/>
    <s v="AT2G39630.1"/>
    <m/>
    <s v="Nucleotide-diphospho-sugar transferases superfamily protein"/>
    <x v="4"/>
  </r>
  <r>
    <s v="Brara.C02023"/>
    <m/>
    <m/>
    <s v="AT2G39650.1"/>
    <m/>
    <s v="Protein of unknown function (DUF506)"/>
    <x v="4"/>
  </r>
  <r>
    <s v="Brara.C02024"/>
    <s v="GO:0006468,GO:0004672"/>
    <m/>
    <s v="AT2G39660.1"/>
    <s v="BIK1"/>
    <s v="botrytis-induced kinase1"/>
    <x v="4"/>
  </r>
  <r>
    <s v="Brara.C02025"/>
    <m/>
    <m/>
    <s v="AT2G39700.1"/>
    <s v="ATEXP4,ATEXPA4,ATHEXP ALPHA 1.6,EXPA4"/>
    <s v="expansin A4"/>
    <x v="4"/>
  </r>
  <r>
    <s v="Brara.C02026"/>
    <s v="GO:0008270,GO:0005515"/>
    <m/>
    <s v="AT2G39720.1"/>
    <s v="RHC2A"/>
    <s v="RING-H2 finger C2A"/>
    <x v="4"/>
  </r>
  <r>
    <s v="Brara.C02027"/>
    <s v="GO:0005524"/>
    <m/>
    <s v="AT2G39730.1"/>
    <s v="RCA"/>
    <s v="rubisco activase"/>
    <x v="4"/>
  </r>
  <r>
    <s v="Brara.C02028"/>
    <s v="GO:0008168"/>
    <m/>
    <s v="AT2G39750.1"/>
    <m/>
    <s v="S-adenosyl-L-methionine-dependent methyltransferases superfamily protein"/>
    <x v="4"/>
  </r>
  <r>
    <s v="Brara.C02029"/>
    <s v="GO:0005515"/>
    <s v="K10523"/>
    <s v="AT2G39760.1"/>
    <s v="ATBPM3,BPM3"/>
    <s v="BTB/POZ/MATH-domains containing protein"/>
    <x v="4"/>
  </r>
  <r>
    <s v="Brara.C02030"/>
    <m/>
    <m/>
    <s v="AT4G03170.1"/>
    <m/>
    <s v="AP2/B3-like transcriptional factor family protein"/>
    <x v="4"/>
  </r>
  <r>
    <s v="Brara.C02031"/>
    <m/>
    <s v="K00966"/>
    <s v="AT2G39770.2"/>
    <s v="CYT1,EMB101,GMP1,SOZ1,VTC1"/>
    <s v="Glucose-1-phosphate adenylyltransferase family protein"/>
    <x v="4"/>
  </r>
  <r>
    <s v="Brara.C02032"/>
    <s v="GO:0055114,GO:0016491,GO:0008152"/>
    <s v="K12657"/>
    <s v="AT2G39800.4"/>
    <s v="ATP5CS,P5CS1"/>
    <s v="delta1-pyrroline-5-carboxylate synthase 1"/>
    <x v="4"/>
  </r>
  <r>
    <s v="Brara.C02033"/>
    <s v="GO:0016020"/>
    <m/>
    <s v="AT2G39805.1"/>
    <m/>
    <s v="Integral membrane Yip1 family protein"/>
    <x v="4"/>
  </r>
  <r>
    <s v="Brara.C02034"/>
    <s v="GO:0008270"/>
    <m/>
    <s v="AT2G39830.1"/>
    <s v="DAR2"/>
    <s v="DA1-related protein 2"/>
    <x v="4"/>
  </r>
  <r>
    <s v="Brara.C02035"/>
    <m/>
    <m/>
    <s v="AT5G36228.1"/>
    <m/>
    <s v="nucleic acid binding;zinc ion binding"/>
    <x v="4"/>
  </r>
  <r>
    <s v="Brara.C02036"/>
    <s v="GO:0016787"/>
    <s v="K06269"/>
    <s v="AT2G39840.1"/>
    <s v="TOPP4"/>
    <s v="type one serine/threonine protein phosphatase 4"/>
    <x v="4"/>
  </r>
  <r>
    <s v="Brara.C02037"/>
    <m/>
    <m/>
    <s v="AT2G39890.2"/>
    <s v="ATPROT1,PROT1"/>
    <s v="proline transporter 1"/>
    <x v="4"/>
  </r>
  <r>
    <s v="Brara.C02038"/>
    <s v="GO:0008270"/>
    <s v="K09377"/>
    <s v="AT2G39900.1"/>
    <m/>
    <s v="GATA type zinc finger transcription factor family protein"/>
    <x v="4"/>
  </r>
  <r>
    <s v="Brara.C02039"/>
    <m/>
    <m/>
    <s v="AT2G39910.1"/>
    <m/>
    <s v="ARM repeat superfamily protein"/>
    <x v="4"/>
  </r>
  <r>
    <s v="Brara.C02040"/>
    <m/>
    <s v="K13463"/>
    <s v="AT2G39940.1"/>
    <s v="COI1"/>
    <s v="RNI-like superfamily protein"/>
    <x v="4"/>
  </r>
  <r>
    <s v="Brara.C02041"/>
    <s v="GO:0016021,GO:0008233,GO:0006465,GO:0005787"/>
    <s v="K12947"/>
    <s v="AT2G39960.1"/>
    <m/>
    <s v="Microsomal signal peptidase 25 kDa subunit (SPC25)"/>
    <x v="4"/>
  </r>
  <r>
    <s v="Brara.C02042"/>
    <s v="GO:0007165,GO:0005515,GO:0043531"/>
    <m/>
    <s v="AT5G11250.1"/>
    <m/>
    <s v="Disease resistance protein (TIR-NBS-LRR class)"/>
    <x v="4"/>
  </r>
  <r>
    <s v="Brara.C02043"/>
    <m/>
    <m/>
    <s v="AT5G11240.1"/>
    <m/>
    <s v="transducin family protein / WD-40 repeat family protein"/>
    <x v="4"/>
  </r>
  <r>
    <s v="Brara.C02044"/>
    <s v="GO:0005515"/>
    <s v="K03249"/>
    <s v="AT2G39990.1"/>
    <s v="AteIF3f,EIF2,eIF3F"/>
    <s v="eukaryotic translation initiation factor 2"/>
    <x v="4"/>
  </r>
  <r>
    <s v="Brara.C02045"/>
    <s v="GO:0006952"/>
    <m/>
    <s v="AT2G40000.1"/>
    <s v="ATHSPRO2,HSPRO2"/>
    <s v="ortholog of sugar beet HS1 PRO-1 2"/>
    <x v="4"/>
  </r>
  <r>
    <s v="Brara.C02046"/>
    <s v="GO:0042254,GO:0005622"/>
    <s v="K02941"/>
    <s v="AT2G40010.1"/>
    <m/>
    <s v="Ribosomal protein L10 family protein"/>
    <x v="4"/>
  </r>
  <r>
    <s v="Brara.C02047"/>
    <m/>
    <s v="K13946"/>
    <s v="AT2G38120.1"/>
    <s v="AUX1,MAP1,PIR1,WAV5"/>
    <s v="Transmembrane amino acid transporter family protein"/>
    <x v="4"/>
  </r>
  <r>
    <s v="Brara.C02048"/>
    <s v="GO:0018024"/>
    <m/>
    <s v="AT2G40020.3"/>
    <m/>
    <s v="Nucleolar histone methyltransferase-related protein"/>
    <x v="4"/>
  </r>
  <r>
    <s v="Brara.C02049"/>
    <s v="GO:0006351,GO:0003899,GO:0003677"/>
    <s v="K16251"/>
    <s v="AT2G40030.1"/>
    <s v="ATNRPD1B,DMS5,DRD3,NRPD1B,NRPE1"/>
    <s v="nuclear RNA polymerase D1B"/>
    <x v="4"/>
  </r>
  <r>
    <s v="Brara.C02050"/>
    <s v="GO:0030132,GO:0030130,GO:0016192,GO:0006886,GO:0005198"/>
    <m/>
    <s v="AT2G40060.1"/>
    <m/>
    <s v="Clathrin light chain protein"/>
    <x v="4"/>
  </r>
  <r>
    <s v="Brara.C02051"/>
    <m/>
    <m/>
    <s v="AT2G40070.1"/>
    <m/>
    <m/>
    <x v="4"/>
  </r>
  <r>
    <s v="Brara.C02052"/>
    <m/>
    <m/>
    <s v="AT2G40080.1"/>
    <s v="ELF4"/>
    <s v="Protein of unknown function (DUF1313)"/>
    <x v="4"/>
  </r>
  <r>
    <s v="Brara.C02053"/>
    <m/>
    <m/>
    <s v="AT2G40085.1"/>
    <m/>
    <m/>
    <x v="4"/>
  </r>
  <r>
    <s v="Brara.C02054"/>
    <s v="GO:0006468,GO:0005524,GO:0004672"/>
    <s v="K08869"/>
    <s v="AT2G40090.1"/>
    <s v="ATATH9,ATH9"/>
    <s v="ABC2 homolog 9"/>
    <x v="4"/>
  </r>
  <r>
    <s v="Brara.C02055"/>
    <m/>
    <m/>
    <s v="AT2G40095.1"/>
    <m/>
    <s v="Alpha/beta hydrolase related protein"/>
    <x v="4"/>
  </r>
  <r>
    <s v="Brara.C02056"/>
    <s v="GO:0005515,GO:0035556,GO:0007165,GO:0006629,GO:0004435"/>
    <s v="K05857"/>
    <s v="AT2G40116.1"/>
    <m/>
    <s v="Phosphoinositide-specific phospholipase C family protein"/>
    <x v="4"/>
  </r>
  <r>
    <s v="Brara.C02057"/>
    <s v="GO:0005524"/>
    <m/>
    <s v="AT2G40130.2"/>
    <m/>
    <s v="Double Clp-N motif-containing P-loop nucleoside triphosphate hydrolases superfamily protein"/>
    <x v="4"/>
  </r>
  <r>
    <s v="Brara.C02058"/>
    <s v="GO:0046872"/>
    <m/>
    <s v="AT2G40140.1"/>
    <s v="ATSZF2,CZF1,SZF2,ZFAR1"/>
    <s v="zinc finger (CCCH-type) family protein"/>
    <x v="4"/>
  </r>
  <r>
    <s v="Brara.C02059"/>
    <s v="GO:0050826"/>
    <m/>
    <s v="AT2G40150.1"/>
    <s v="TBL28"/>
    <s v="TRICHOME BIREFRINGENCE-LIKE 28"/>
    <x v="4"/>
  </r>
  <r>
    <s v="Brara.C02060"/>
    <m/>
    <m/>
    <s v="AT2G40160.2"/>
    <s v="TBL30"/>
    <s v="Plant protein of unknown function (DUF828)"/>
    <x v="4"/>
  </r>
  <r>
    <s v="Brara.C02061"/>
    <m/>
    <m/>
    <s v="AT2G40170.1"/>
    <s v="ATEM6,EM6,GEA6"/>
    <s v="Stress induced protein"/>
    <x v="4"/>
  </r>
  <r>
    <s v="Brara.C02062"/>
    <s v="GO:0003824,GO:0006470,GO:0004722"/>
    <m/>
    <s v="AT2G40180.1"/>
    <s v="ATHPP2C5,PP2C5"/>
    <s v="phosphatase 2C5"/>
    <x v="4"/>
  </r>
  <r>
    <s v="Brara.C02063"/>
    <s v="GO:0046983"/>
    <m/>
    <s v="AT2G40200.1"/>
    <m/>
    <s v="basic helix-loop-helix (bHLH) DNA-binding superfamily protein"/>
    <x v="4"/>
  </r>
  <r>
    <s v="Brara.C02064"/>
    <s v="GO:0006355,GO:0003700"/>
    <s v="K09286"/>
    <s v="AT2G40220.1"/>
    <s v="ABI4,ATABI4,GIN6,ISI3,SAN5,SIS5,SUN6"/>
    <s v="Integrase-type DNA-binding superfamily protein"/>
    <x v="4"/>
  </r>
  <r>
    <s v="Brara.C02065"/>
    <s v="GO:0016747"/>
    <m/>
    <s v="AT2G40230.1"/>
    <m/>
    <s v="HXXXD-type acyl-transferase family protein"/>
    <x v="4"/>
  </r>
  <r>
    <s v="Brara.C02066"/>
    <m/>
    <m/>
    <s v="AT4G09490.1"/>
    <m/>
    <s v="Polynucleotidyl transferase, ribonuclease H-like superfamily protein"/>
    <x v="4"/>
  </r>
  <r>
    <s v="Brara.C02067"/>
    <m/>
    <m/>
    <s v="AT2G40260.1"/>
    <m/>
    <s v="Homeodomain-like superfamily protein"/>
    <x v="4"/>
  </r>
  <r>
    <s v="Brara.C02068"/>
    <s v="GO:0008168"/>
    <m/>
    <s v="AT2G40280.1"/>
    <m/>
    <s v="S-adenosyl-L-methionine-dependent methyltransferases superfamily protein"/>
    <x v="4"/>
  </r>
  <r>
    <s v="Brara.C02069"/>
    <s v="GO:0003676,GO:0005850,GO:0003743,GO:0003723"/>
    <s v="K03237"/>
    <s v="AT2G40290.1"/>
    <m/>
    <s v="Eukaryotic translation initiation factor 2 subunit 1"/>
    <x v="4"/>
  </r>
  <r>
    <s v="Brara.C02070"/>
    <s v="GO:0005975,GO:0004650"/>
    <m/>
    <s v="AT1G43080.1"/>
    <m/>
    <s v="Pectin lyase-like superfamily protein"/>
    <x v="4"/>
  </r>
  <r>
    <s v="Brara.C02071"/>
    <m/>
    <s v="K14496"/>
    <s v="AT2G40330.1"/>
    <s v="PYL6,RCAR9"/>
    <s v="PYR1-like 6"/>
    <x v="4"/>
  </r>
  <r>
    <s v="Brara.C02072"/>
    <s v="GO:0005515"/>
    <s v="K10523"/>
    <s v="AT2G40450.1"/>
    <m/>
    <s v="BTB/POZ domain-containing protein"/>
    <x v="4"/>
  </r>
  <r>
    <s v="Brara.C02073"/>
    <s v="GO:0016020,GO:0006810,GO:0005215"/>
    <m/>
    <s v="AT2G40460.1"/>
    <m/>
    <s v="Major facilitator superfamily protein"/>
    <x v="4"/>
  </r>
  <r>
    <s v="Brara.C02074"/>
    <m/>
    <m/>
    <s v="AT2G40470.1"/>
    <s v="ASL11,LBD15"/>
    <s v="LOB domain-containing protein 15"/>
    <x v="4"/>
  </r>
  <r>
    <s v="Brara.C02075"/>
    <m/>
    <m/>
    <s v="AT2G40475.1"/>
    <m/>
    <m/>
    <x v="4"/>
  </r>
  <r>
    <s v="Brara.C02076"/>
    <m/>
    <m/>
    <s v="AT2G40480.1"/>
    <m/>
    <s v="Plant protein of unknown function (DUF827)"/>
    <x v="4"/>
  </r>
  <r>
    <s v="Brara.C02077"/>
    <m/>
    <m/>
    <s v="AT2G40530.1"/>
    <m/>
    <m/>
    <x v="4"/>
  </r>
  <r>
    <s v="Brara.C02078"/>
    <s v="GO:0006355,GO:0003677"/>
    <m/>
    <s v="AT2G27300.1"/>
    <s v="ANAC040,NTL8"/>
    <s v="NTM1-like 8"/>
    <x v="4"/>
  </r>
  <r>
    <s v="Brara.C02079"/>
    <s v="GO:0006412,GO:0005840,GO:0005622,GO:0003735"/>
    <s v="K02976"/>
    <s v="AT2G40510.1"/>
    <m/>
    <s v="Ribosomal protein S26e family protein"/>
    <x v="4"/>
  </r>
  <r>
    <s v="Brara.C02080"/>
    <m/>
    <m/>
    <s v="AT2G40610.1"/>
    <s v="ATEXP8,ATEXPA8,ATHEXP ALPHA 1.11,EXP8,EXPA8"/>
    <s v="expansin A8"/>
    <x v="4"/>
  </r>
  <r>
    <s v="Brara.C02081"/>
    <s v="GO:0043565,GO:0006355,GO:0003700"/>
    <m/>
    <s v="AT2G40620.1"/>
    <m/>
    <s v="Basic-leucine zipper (bZIP) transcription factor family protein"/>
    <x v="4"/>
  </r>
  <r>
    <s v="Brara.C02082"/>
    <m/>
    <m/>
    <s v="AT2G40630.1"/>
    <m/>
    <s v="Uncharacterised conserved protein (UCP030365)"/>
    <x v="4"/>
  </r>
  <r>
    <s v="Brara.C03714"/>
    <s v="GO:0005515"/>
    <s v="K14018"/>
    <s v="AT3G18860.1"/>
    <m/>
    <s v="transducin family protein / WD-40 repeat family protein"/>
    <x v="4"/>
  </r>
  <r>
    <s v="Brara.C03715"/>
    <s v="GO:0005515"/>
    <m/>
    <s v="AT3G18950.1"/>
    <m/>
    <s v="Transducin/WD40 repeat-like superfamily protein"/>
    <x v="4"/>
  </r>
  <r>
    <s v="Brara.C03716"/>
    <s v="GO:0003677"/>
    <m/>
    <s v="AT3G18990.1"/>
    <s v="REM39,VRN1"/>
    <s v="AP2/B3-like transcriptional factor family protein"/>
    <x v="4"/>
  </r>
  <r>
    <s v="Brara.C03717"/>
    <m/>
    <m/>
    <m/>
    <m/>
    <m/>
    <x v="4"/>
  </r>
  <r>
    <s v="Brara.C03718"/>
    <m/>
    <m/>
    <s v="AT3G19020.1"/>
    <m/>
    <s v="Leucine-rich repeat (LRR) family protein"/>
    <x v="4"/>
  </r>
  <r>
    <s v="Brara.C03719"/>
    <m/>
    <m/>
    <s v="AT2G23590.1"/>
    <s v="ATMES8,MES8"/>
    <s v="methyl esterase 8"/>
    <x v="4"/>
  </r>
  <r>
    <s v="Brara.C03720"/>
    <m/>
    <m/>
    <s v="AT3G19030.1"/>
    <m/>
    <m/>
    <x v="4"/>
  </r>
  <r>
    <s v="Brara.C03721"/>
    <m/>
    <m/>
    <s v="AT3G19030.1"/>
    <m/>
    <m/>
    <x v="4"/>
  </r>
  <r>
    <s v="Brara.C03722"/>
    <s v="GO:0005515"/>
    <m/>
    <s v="AT3G19080.1"/>
    <m/>
    <s v="SWIB complex BAF60b domain-containing protein"/>
    <x v="4"/>
  </r>
  <r>
    <s v="Brara.C03723"/>
    <m/>
    <m/>
    <m/>
    <m/>
    <m/>
    <x v="4"/>
  </r>
  <r>
    <s v="Brara.C03724"/>
    <m/>
    <m/>
    <s v="AT3G47680.1"/>
    <m/>
    <s v="DNA binding"/>
    <x v="4"/>
  </r>
  <r>
    <s v="Brara.C03725"/>
    <s v="GO:0003676"/>
    <s v="K15191"/>
    <s v="AT3G19090.1"/>
    <m/>
    <s v="RNA-binding protein"/>
    <x v="4"/>
  </r>
  <r>
    <s v="Brara.C03726"/>
    <m/>
    <m/>
    <s v="AT3G19100.1"/>
    <m/>
    <s v="Protein kinase superfamily protein"/>
    <x v="4"/>
  </r>
  <r>
    <s v="Brara.C03727"/>
    <s v="GO:0003676"/>
    <m/>
    <s v="AT3G19130.1"/>
    <s v="ATRBP47B,RBP47B"/>
    <s v="RNA-binding protein 47B"/>
    <x v="4"/>
  </r>
  <r>
    <s v="Brara.C03728"/>
    <s v="GO:0005515"/>
    <m/>
    <s v="AT5G44940.1"/>
    <m/>
    <s v="F-box/RNI-like superfamily protein"/>
    <x v="4"/>
  </r>
  <r>
    <s v="Brara.C03729"/>
    <s v="GO:0007050,GO:0005634,GO:0004861"/>
    <m/>
    <s v="AT3G19150.1"/>
    <s v="ACK1,ICK4,KRP6"/>
    <s v="KIP-related protein 6"/>
    <x v="4"/>
  </r>
  <r>
    <s v="Brara.C03730"/>
    <s v="GO:0008033"/>
    <s v="K10760"/>
    <s v="AT3G19160.1"/>
    <s v="ATIPT8,IPT8,PGA22"/>
    <s v="ATP/ADP isopentenyltransferases"/>
    <x v="4"/>
  </r>
  <r>
    <s v="Brara.C03731"/>
    <s v="GO:0006508"/>
    <s v="K06972"/>
    <s v="AT3G19170.1"/>
    <s v="ATPREP1,ATZNMP,PREP1"/>
    <s v="presequence protease 1"/>
    <x v="4"/>
  </r>
  <r>
    <s v="Brara.C03732"/>
    <s v="GO:0005515"/>
    <m/>
    <s v="AT3G63220.2"/>
    <m/>
    <s v="Galactose oxidase/kelch repeat superfamily protein"/>
    <x v="4"/>
  </r>
  <r>
    <s v="Brara.C03733"/>
    <s v="GO:0016021,GO:0005783"/>
    <m/>
    <s v="AT3G19260.1"/>
    <s v="LAG1 HOMOLOG 2,LOH2"/>
    <s v="LAG1 homologue 2"/>
    <x v="4"/>
  </r>
  <r>
    <s v="Brara.C03734"/>
    <s v="GO:0055114,GO:0020037,GO:0016705,GO:0005506"/>
    <m/>
    <s v="AT3G19270.1"/>
    <s v="CYP707A4"/>
    <s v="cytochrome P450, family 707, subfamily A, polypeptide 4"/>
    <x v="4"/>
  </r>
  <r>
    <s v="Brara.C03735"/>
    <s v="GO:0043565,GO:0006355,GO:0003700"/>
    <s v="K14432"/>
    <s v="AT3G19290.1"/>
    <s v="ABF4,AREB2"/>
    <s v="ABRE binding factor 4"/>
    <x v="4"/>
  </r>
  <r>
    <s v="Brara.C03736"/>
    <s v="GO:0003723"/>
    <m/>
    <s v="AT1G49760.1"/>
    <s v="PAB8,PABP8"/>
    <s v="poly(A) binding protein 8"/>
    <x v="4"/>
  </r>
  <r>
    <s v="Brara.C03737"/>
    <s v="GO:0003723"/>
    <m/>
    <s v="AT1G49760.1"/>
    <s v="PAB8,PABP8"/>
    <s v="poly(A) binding protein 8"/>
    <x v="4"/>
  </r>
  <r>
    <s v="Brara.C03738"/>
    <s v="GO:0046872"/>
    <m/>
    <s v="AT3G19360.1"/>
    <m/>
    <s v="Zinc finger (CCCH-type) family protein"/>
    <x v="4"/>
  </r>
  <r>
    <s v="Brara.C03739"/>
    <m/>
    <m/>
    <s v="AT2G14900.1"/>
    <m/>
    <s v="Gibberellin-regulated family protein"/>
    <x v="4"/>
  </r>
  <r>
    <s v="Brara.C03740"/>
    <s v="GO:0055085,GO:0016021"/>
    <m/>
    <s v="AT3G19490.1"/>
    <s v="ATNHD1,NHD1"/>
    <s v="sodium:hydrogen antiporter 1"/>
    <x v="4"/>
  </r>
  <r>
    <s v="Brara.C03741"/>
    <s v="GO:0016597,GO:0008152,GO:0055114,GO:0051287,GO:0016616"/>
    <s v="K00058"/>
    <s v="AT3G19480.1"/>
    <m/>
    <s v="D-3-phosphoglycerate dehydrogenase"/>
    <x v="4"/>
  </r>
  <r>
    <s v="Brara.C03742"/>
    <m/>
    <m/>
    <s v="AT3G19460.1"/>
    <m/>
    <s v="Reticulon family protein"/>
    <x v="4"/>
  </r>
  <r>
    <s v="Brara.C03743"/>
    <s v="GO:0005515"/>
    <m/>
    <s v="AT3G16740.1"/>
    <m/>
    <s v="F-box and associated interaction domains-containing protein"/>
    <x v="4"/>
  </r>
  <r>
    <s v="Brara.C03744"/>
    <m/>
    <m/>
    <s v="AT3G19580.1"/>
    <s v="AZF2,ZF2"/>
    <s v="zinc-finger protein 2"/>
    <x v="4"/>
  </r>
  <r>
    <s v="Brara.C03745"/>
    <m/>
    <s v="K18999"/>
    <s v="AT3G19595.1"/>
    <m/>
    <s v="Haloacid dehalogenase-like hydrolase (HAD) superfamily protein"/>
    <x v="4"/>
  </r>
  <r>
    <s v="Brara.C03746"/>
    <m/>
    <m/>
    <s v="AT3G19595.1"/>
    <m/>
    <s v="Haloacid dehalogenase-like hydrolase (HAD) superfamily protein"/>
    <x v="4"/>
  </r>
  <r>
    <s v="Brara.C03747"/>
    <m/>
    <m/>
    <s v="AT3G19610.1"/>
    <m/>
    <s v="Plant protein of unknown function (DUF936)"/>
    <x v="4"/>
  </r>
  <r>
    <s v="Brara.C03748"/>
    <m/>
    <m/>
    <s v="AT3G19615.1"/>
    <m/>
    <m/>
    <x v="4"/>
  </r>
  <r>
    <s v="Brara.C03749"/>
    <s v="GO:0051536,GO:0003824,GO:0008173,GO:0006364,GO:0005737"/>
    <m/>
    <s v="AT3G19630.1"/>
    <m/>
    <s v="Radical SAM superfamily protein"/>
    <x v="4"/>
  </r>
  <r>
    <s v="Brara.C03750"/>
    <m/>
    <m/>
    <m/>
    <m/>
    <m/>
    <x v="4"/>
  </r>
  <r>
    <s v="Brara.C03751"/>
    <m/>
    <m/>
    <m/>
    <m/>
    <m/>
    <x v="4"/>
  </r>
  <r>
    <s v="Brara.C03752"/>
    <m/>
    <m/>
    <s v="AT2G41590.1"/>
    <m/>
    <m/>
    <x v="4"/>
  </r>
  <r>
    <s v="Brara.C03753"/>
    <m/>
    <m/>
    <s v="AT3G19680.1"/>
    <m/>
    <s v="Protein of unknown function (DUF1005)"/>
    <x v="4"/>
  </r>
  <r>
    <s v="Brara.C03754"/>
    <m/>
    <s v="K13449"/>
    <s v="AT3G19690.1"/>
    <m/>
    <s v="CAP (Cysteine-rich secretory proteins, Antigen 5, and Pathogenesis-related 1 protein) superfamily protein"/>
    <x v="4"/>
  </r>
  <r>
    <s v="Brara.C03755"/>
    <s v="GO:0008152,GO:0003824"/>
    <s v="K00826"/>
    <s v="AT3G19710.1"/>
    <s v="BCAT4"/>
    <s v="branched-chain aminotransferase4"/>
    <x v="4"/>
  </r>
  <r>
    <s v="Brara.C03756"/>
    <s v="GO:0005524,GO:0003676"/>
    <s v="K13025"/>
    <s v="AT3G19760.1"/>
    <s v="EIF4A-III"/>
    <s v="eukaryotic initiation factor 4A-III"/>
    <x v="4"/>
  </r>
  <r>
    <s v="Brara.C03757"/>
    <m/>
    <m/>
    <s v="AT3G19850.1"/>
    <m/>
    <s v="Phototropic-responsive NPH3 family protein"/>
    <x v="4"/>
  </r>
  <r>
    <s v="Brara.C03758"/>
    <m/>
    <m/>
    <s v="AT3G19920.1"/>
    <m/>
    <m/>
    <x v="4"/>
  </r>
  <r>
    <s v="Brara.C03759"/>
    <m/>
    <m/>
    <s v="AT5G19270.1"/>
    <m/>
    <m/>
    <x v="4"/>
  </r>
  <r>
    <s v="Brara.C03760"/>
    <s v="GO:0005515"/>
    <m/>
    <s v="AT3G20030.1"/>
    <m/>
    <s v="F-box and associated interaction domains-containing protein"/>
    <x v="4"/>
  </r>
  <r>
    <s v="Brara.C03761"/>
    <m/>
    <m/>
    <s v="AT3G55920.1"/>
    <m/>
    <s v="Cyclophilin-like peptidyl-prolyl cis-trans isomerase family protein"/>
    <x v="4"/>
  </r>
  <r>
    <s v="Brara.C03762"/>
    <s v="GO:0055085,GO:0016021"/>
    <m/>
    <s v="AT3G19930.1"/>
    <s v="ATSTP4,STP4"/>
    <s v="sugar transporter 4"/>
    <x v="4"/>
  </r>
  <r>
    <s v="Brara.C03763"/>
    <s v="GO:0008270,GO:0005515"/>
    <s v="K11982"/>
    <s v="AT3G19950.1"/>
    <m/>
    <s v="RING/U-box superfamily protein"/>
    <x v="4"/>
  </r>
  <r>
    <s v="Brara.C03764"/>
    <s v="GO:0005515,GO:0016459,GO:0005524,GO:0003774"/>
    <s v="K10357"/>
    <s v="AT3G19960.1"/>
    <s v="ATM1"/>
    <s v="myosin 1"/>
    <x v="4"/>
  </r>
  <r>
    <s v="Brara.C03765"/>
    <m/>
    <m/>
    <s v="AT3G19970.1"/>
    <m/>
    <s v="alpha/beta-Hydrolases superfamily protein"/>
    <x v="4"/>
  </r>
  <r>
    <s v="Brara.C03766"/>
    <s v="GO:0016787"/>
    <s v="K15498"/>
    <s v="AT3G19980.1"/>
    <s v="ATFYPP3,EMB2736,FYPP3,STPP"/>
    <s v="flower-specific, phytochrome-associated protein phosphatase 3"/>
    <x v="4"/>
  </r>
  <r>
    <s v="Brara.C03767"/>
    <s v="GO:0055085,GO:0005741"/>
    <s v="K11518"/>
    <s v="AT3G20000.1"/>
    <s v="TOM40"/>
    <s v="translocase of the outer mitochondrial membrane 40"/>
    <x v="4"/>
  </r>
  <r>
    <s v="Brara.C03768"/>
    <s v="GO:0046872,GO:0005524"/>
    <m/>
    <s v="AT3G20010.1"/>
    <m/>
    <s v="SNF2 domain-containing protein / helicase domain-containing protein / zinc finger protein-related"/>
    <x v="4"/>
  </r>
  <r>
    <s v="Brara.I03293"/>
    <m/>
    <m/>
    <s v="AT1G22730.1"/>
    <m/>
    <s v="MA3 domain-containing protein"/>
    <x v="4"/>
  </r>
  <r>
    <s v="Brara.I03294"/>
    <m/>
    <s v="K15730"/>
    <s v="AT4G02450.1"/>
    <m/>
    <s v="HSP20-like chaperones superfamily protein"/>
    <x v="4"/>
  </r>
  <r>
    <s v="Brara.I03295"/>
    <m/>
    <s v="K15378"/>
    <s v="AT1G22710.1"/>
    <s v="ATSUC2,SUC2,SUT1"/>
    <s v="sucrose-proton symporter 2"/>
    <x v="4"/>
  </r>
  <r>
    <s v="Brara.I03296"/>
    <m/>
    <m/>
    <s v="AT1G22700.1"/>
    <m/>
    <s v="Tetratricopeptide repeat (TPR)-like superfamily protein"/>
    <x v="4"/>
  </r>
  <r>
    <s v="Brara.I03297"/>
    <m/>
    <m/>
    <s v="AT1G22690.3"/>
    <m/>
    <s v="Gibberellin-regulated family protein"/>
    <x v="4"/>
  </r>
  <r>
    <s v="Brara.I03298"/>
    <s v="GO:0008270,GO:0005515"/>
    <s v="K15692"/>
    <s v="AT1G22670.1"/>
    <m/>
    <s v="Protease-associated (PA) RING/U-box zinc finger family protein"/>
    <x v="4"/>
  </r>
  <r>
    <s v="Brara.I03299"/>
    <s v="GO:0016779,GO:0006396,GO:0003723"/>
    <m/>
    <s v="AT1G22660.1"/>
    <m/>
    <s v="Polynucleotide adenylyltransferase family protein"/>
    <x v="4"/>
  </r>
  <r>
    <s v="Brara.I03300"/>
    <s v="GO:0033926"/>
    <m/>
    <s v="AT1G22650.1"/>
    <m/>
    <s v="Plant neutral invertase family protein"/>
    <x v="4"/>
  </r>
  <r>
    <s v="Brara.I03301"/>
    <m/>
    <s v="K09422"/>
    <s v="AT1G22640.1"/>
    <s v="ATMYB3,MYB3"/>
    <s v="myb domain protein 3"/>
    <x v="4"/>
  </r>
  <r>
    <s v="Brara.I03302"/>
    <s v="GO:0005515"/>
    <m/>
    <s v="AT1G22610.1"/>
    <m/>
    <s v="C2 calcium/lipid-binding plant phosphoribosyltransferase family protein"/>
    <x v="4"/>
  </r>
  <r>
    <s v="Brara.I03303"/>
    <s v="GO:0046983,GO:0003677"/>
    <m/>
    <s v="AT1G22590.2"/>
    <s v="AGL87"/>
    <s v="AGAMOUS-like 87"/>
    <x v="4"/>
  </r>
  <r>
    <s v="Brara.I03304"/>
    <s v="GO:0016020,GO:0006810,GO:0005215"/>
    <m/>
    <s v="AT1G22550.1"/>
    <m/>
    <s v="Major facilitator superfamily protein"/>
    <x v="4"/>
  </r>
  <r>
    <s v="Brara.I03305"/>
    <s v="GO:0055085,GO:0016021,GO:0016020,GO:0006810,GO:0005215"/>
    <m/>
    <s v="AT1G22540.1"/>
    <m/>
    <s v="Major facilitator superfamily protein"/>
    <x v="4"/>
  </r>
  <r>
    <s v="Brara.I03306"/>
    <m/>
    <m/>
    <s v="AT1G22530.1"/>
    <s v="PATL2"/>
    <s v="PATELLIN 2"/>
    <x v="4"/>
  </r>
  <r>
    <s v="Brara.I03307"/>
    <s v="GO:0008270,GO:0005515"/>
    <s v="K10664"/>
    <s v="AT1G22500.1"/>
    <m/>
    <s v="RING/U-box superfamily protein"/>
    <x v="4"/>
  </r>
  <r>
    <s v="Brara.I03308"/>
    <s v="GO:0046983"/>
    <m/>
    <s v="AT1G22490.1"/>
    <m/>
    <s v="basic helix-loop-helix (bHLH) DNA-binding superfamily protein"/>
    <x v="4"/>
  </r>
  <r>
    <s v="Brara.I03309"/>
    <s v="GO:0009055"/>
    <m/>
    <s v="AT1G22480.1"/>
    <m/>
    <s v="Cupredoxin superfamily protein"/>
    <x v="4"/>
  </r>
  <r>
    <s v="Brara.I03310"/>
    <m/>
    <m/>
    <s v="AT1G22470.1"/>
    <m/>
    <m/>
    <x v="4"/>
  </r>
  <r>
    <s v="Brara.I03311"/>
    <m/>
    <m/>
    <s v="AT1G22460.1"/>
    <m/>
    <s v="O-fucosyltransferase family protein"/>
    <x v="4"/>
  </r>
  <r>
    <s v="Brara.I03312"/>
    <s v="GO:0005739,GO:0004129"/>
    <s v="K02267"/>
    <s v="AT1G22450.1"/>
    <s v="ATCOX6B2,COX6B"/>
    <s v="cytochrome C oxidase 6B"/>
    <x v="4"/>
  </r>
  <r>
    <s v="Brara.I03313"/>
    <s v="GO:0055114,GO:0016491,GO:0008270"/>
    <s v="K00121"/>
    <s v="AT1G22430.2"/>
    <m/>
    <s v="GroES-like zinc-binding dehydrogenase family protein"/>
    <x v="4"/>
  </r>
  <r>
    <s v="Brara.I03314"/>
    <s v="GO:0009073,GO:0003849"/>
    <s v="K01626"/>
    <s v="AT1G22410.1"/>
    <m/>
    <s v="Class-II DAHP synthetase family protein"/>
    <x v="4"/>
  </r>
  <r>
    <s v="Brara.I03315"/>
    <s v="GO:0016758,GO:0008152"/>
    <m/>
    <s v="AT1G22360.1"/>
    <s v="AtUGT85A2,UGT85A2"/>
    <s v="UDP-glucosyl transferase 85A2"/>
    <x v="4"/>
  </r>
  <r>
    <s v="Brara.I03316"/>
    <m/>
    <m/>
    <s v="AT3G09630.1"/>
    <m/>
    <s v="Ribosomal protein L4/L1 family"/>
    <x v="4"/>
  </r>
  <r>
    <s v="Brara.I03317"/>
    <s v="GO:0016758,GO:0008152"/>
    <m/>
    <s v="AT1G22360.1"/>
    <s v="AtUGT85A2,UGT85A2"/>
    <s v="UDP-glucosyl transferase 85A2"/>
    <x v="4"/>
  </r>
  <r>
    <s v="Brara.I03318"/>
    <s v="GO:0016758,GO:0008152"/>
    <m/>
    <s v="AT1G22340.1"/>
    <s v="AtUGT85A7,UGT85A7"/>
    <s v="UDP-glucosyl transferase 85A7"/>
    <x v="4"/>
  </r>
  <r>
    <s v="Brara.I03319"/>
    <s v="GO:0003676"/>
    <m/>
    <s v="AT1G22330.1"/>
    <m/>
    <s v="RNA-binding (RRM/RBD/RNP motifs) family protein"/>
    <x v="4"/>
  </r>
  <r>
    <s v="Brara.I03320"/>
    <s v="GO:0019904"/>
    <s v="K06630"/>
    <s v="AT1G22300.1"/>
    <s v="14-3-3EPSILON,GF14 EPSILON,GRF10"/>
    <s v="general regulatory factor 10"/>
    <x v="4"/>
  </r>
  <r>
    <s v="Brara.I03321"/>
    <s v="GO:0003824,GO:0006470,GO:0004722"/>
    <m/>
    <s v="AT1G22280.1"/>
    <s v="PAPP2C"/>
    <s v="phytochrome-associated protein phosphatase type 2C"/>
    <x v="4"/>
  </r>
  <r>
    <s v="Brara.I03322"/>
    <s v="GO:0005634"/>
    <s v="K14505"/>
    <s v="AT3G50070.1"/>
    <s v="CYCD3;3"/>
    <s v="CYCLIN D3;3"/>
    <x v="4"/>
  </r>
  <r>
    <s v="Brara.I03323"/>
    <m/>
    <m/>
    <s v="AT5G12070.1"/>
    <m/>
    <s v="Plant self-incompatibility protein S1 family"/>
    <x v="4"/>
  </r>
  <r>
    <s v="Brara.I03324"/>
    <m/>
    <s v="K09422"/>
    <s v="AT3G50060.1"/>
    <s v="MYB77"/>
    <s v="myb domain protein 77"/>
    <x v="4"/>
  </r>
  <r>
    <s v="Brara.I03325"/>
    <s v="GO:0006508,GO:0004190"/>
    <m/>
    <s v="AT3G50050.1"/>
    <m/>
    <s v="Eukaryotic aspartyl protease family protein"/>
    <x v="4"/>
  </r>
  <r>
    <s v="Brara.I03326"/>
    <s v="GO:0005515"/>
    <m/>
    <s v="AT1G12220.2"/>
    <s v="RPS5"/>
    <s v="Disease resistance protein (CC-NBS-LRR class) family"/>
    <x v="4"/>
  </r>
  <r>
    <s v="Brara.I03327"/>
    <s v="GO:0006468,GO:0004672"/>
    <s v="K03097"/>
    <s v="AT3G50000.1"/>
    <s v="ATCKA2,CKA2"/>
    <s v="casein kinase II, alpha chain 2"/>
    <x v="4"/>
  </r>
  <r>
    <s v="Brara.I03328"/>
    <s v="GO:0005515"/>
    <m/>
    <s v="AT5G67385.1"/>
    <m/>
    <s v="Phototropic-responsive NPH3 family protein"/>
    <x v="4"/>
  </r>
  <r>
    <s v="Brara.I03329"/>
    <s v="GO:0005615"/>
    <m/>
    <s v="AT2G25240.1"/>
    <m/>
    <s v="Serine protease inhibitor (SERPIN) family protein"/>
    <x v="4"/>
  </r>
  <r>
    <s v="Brara.I03330"/>
    <m/>
    <m/>
    <s v="AT3G49950.1"/>
    <m/>
    <s v="GRAS family transcription factor"/>
    <x v="4"/>
  </r>
  <r>
    <s v="Brara.I03331"/>
    <m/>
    <m/>
    <s v="AT3G49940.1"/>
    <s v="LBD38"/>
    <s v="LOB domain-containing protein 38"/>
    <x v="4"/>
  </r>
  <r>
    <s v="Brara.I03332"/>
    <m/>
    <m/>
    <s v="AT3G31430.1"/>
    <m/>
    <m/>
    <x v="4"/>
  </r>
  <r>
    <s v="Brara.I03333"/>
    <s v="GO:0015934,GO:0006412,GO:0003735"/>
    <s v="K02898"/>
    <s v="AT3G49910.1"/>
    <m/>
    <s v="Translation protein SH3-like family protein"/>
    <x v="4"/>
  </r>
  <r>
    <s v="Brara.I03334"/>
    <s v="GO:0005515"/>
    <m/>
    <s v="AT3G49900.1"/>
    <m/>
    <s v="Phototropic-responsive NPH3 family protein"/>
    <x v="4"/>
  </r>
  <r>
    <s v="Brara.I03335"/>
    <s v="GO:0005975,GO:0004553"/>
    <m/>
    <s v="AT3G49880.1"/>
    <m/>
    <s v="glycosyl hydrolase family protein 43"/>
    <x v="4"/>
  </r>
  <r>
    <s v="Brara.I03336"/>
    <m/>
    <s v="K09422"/>
    <s v="AT3G49850.1"/>
    <s v="ATTRB3,TBP2,TRB3"/>
    <s v="telomere repeat binding factor 3"/>
    <x v="4"/>
  </r>
  <r>
    <s v="Brara.I03337"/>
    <m/>
    <m/>
    <s v="AT3G49845.1"/>
    <m/>
    <m/>
    <x v="4"/>
  </r>
  <r>
    <s v="Brara.I03338"/>
    <s v="GO:0005515"/>
    <m/>
    <s v="AT2G41360.1"/>
    <m/>
    <s v="Galactose oxidase/kelch repeat superfamily protein"/>
    <x v="4"/>
  </r>
  <r>
    <s v="Brara.I03339"/>
    <s v="GO:0005515"/>
    <m/>
    <s v="AT2G41360.1"/>
    <m/>
    <s v="Galactose oxidase/kelch repeat superfamily protein"/>
    <x v="4"/>
  </r>
  <r>
    <s v="Brara.I03340"/>
    <s v="GO:0005515"/>
    <m/>
    <s v="AT2G41360.1"/>
    <m/>
    <s v="Galactose oxidase/kelch repeat superfamily protein"/>
    <x v="4"/>
  </r>
  <r>
    <s v="Brara.I03341"/>
    <s v="GO:0005515"/>
    <m/>
    <s v="AT2G41360.1"/>
    <m/>
    <s v="Galactose oxidase/kelch repeat superfamily protein"/>
    <x v="4"/>
  </r>
  <r>
    <s v="Brara.I03342"/>
    <s v="GO:0005515"/>
    <m/>
    <s v="AT2G22050.1"/>
    <m/>
    <s v="Galactose oxidase/kelch repeat superfamily protein"/>
    <x v="4"/>
  </r>
  <r>
    <s v="Brara.I03343"/>
    <m/>
    <m/>
    <s v="AT3G49790.1"/>
    <m/>
    <s v="Carbohydrate-binding protein"/>
    <x v="4"/>
  </r>
  <r>
    <s v="Brara.I03344"/>
    <s v="GO:0008283,GO:0008083,GO:0005576"/>
    <m/>
    <s v="AT3G49780.1"/>
    <s v="ATPSK3 (FORMER SYMBOL),ATPSK4,PSK4"/>
    <s v="phytosulfokine 4 precursor"/>
    <x v="4"/>
  </r>
  <r>
    <s v="Brara.I03345"/>
    <s v="GO:0043565,GO:0006355,GO:0003700"/>
    <m/>
    <s v="AT3G49760.1"/>
    <s v="AtbZIP5,bZIP5"/>
    <s v="basic leucine-zipper 5"/>
    <x v="4"/>
  </r>
  <r>
    <s v="Brara.I03346"/>
    <m/>
    <m/>
    <s v="AT1G21910.1"/>
    <m/>
    <s v="Integrase-type DNA-binding superfamily protein"/>
    <x v="4"/>
  </r>
  <r>
    <s v="Brara.I03347"/>
    <m/>
    <m/>
    <s v="AT1G21920.1"/>
    <m/>
    <s v="Histone H3 K4-specific methyltransferase SET7/9 family protein"/>
    <x v="4"/>
  </r>
  <r>
    <s v="Brara.I03348"/>
    <m/>
    <m/>
    <s v="AT3G42150.2"/>
    <m/>
    <m/>
    <x v="4"/>
  </r>
  <r>
    <s v="Brara.I03349"/>
    <m/>
    <m/>
    <s v="AT1G21940.1"/>
    <m/>
    <m/>
    <x v="4"/>
  </r>
  <r>
    <s v="Brara.I03350"/>
    <m/>
    <m/>
    <s v="AT1G21970.1"/>
    <s v="EMB 212,EMB212,LEC1,NF-YB9"/>
    <s v="Histone superfamily protein"/>
    <x v="4"/>
  </r>
  <r>
    <s v="Brara.I03351"/>
    <m/>
    <m/>
    <s v="AT1G21928.1"/>
    <m/>
    <s v="Plant thionin family protein"/>
    <x v="4"/>
  </r>
  <r>
    <s v="Brara.I03352"/>
    <s v="GO:0016020,GO:0008378,GO:0006486"/>
    <m/>
    <s v="AT1G22015.1"/>
    <s v="DD46"/>
    <s v="Galactosyltransferase family protein"/>
    <x v="4"/>
  </r>
  <r>
    <s v="Brara.I03353"/>
    <s v="GO:0016740"/>
    <s v="K00600"/>
    <s v="AT1G22020.1"/>
    <s v="SHM6"/>
    <s v="serine hydroxymethyltransferase 6"/>
    <x v="4"/>
  </r>
  <r>
    <s v="Brara.I03354"/>
    <m/>
    <m/>
    <s v="AT1G22030.1"/>
    <m/>
    <m/>
    <x v="4"/>
  </r>
  <r>
    <s v="Brara.I03355"/>
    <s v="GO:0005515"/>
    <m/>
    <s v="AT1G22040.1"/>
    <m/>
    <s v="Galactose oxidase/kelch repeat superfamily protein"/>
    <x v="4"/>
  </r>
  <r>
    <s v="Brara.I03356"/>
    <m/>
    <m/>
    <s v="AT1G22050.1"/>
    <s v="MUB6"/>
    <s v="membrane-anchored ubiquitin-fold protein 6 precursor"/>
    <x v="4"/>
  </r>
  <r>
    <s v="Brara.I03357"/>
    <m/>
    <m/>
    <s v="AT1G22060.1"/>
    <m/>
    <m/>
    <x v="4"/>
  </r>
  <r>
    <s v="Brara.I03358"/>
    <m/>
    <m/>
    <s v="AT1G22065.1"/>
    <m/>
    <m/>
    <x v="4"/>
  </r>
  <r>
    <s v="Brara.I03359"/>
    <m/>
    <m/>
    <m/>
    <m/>
    <m/>
    <x v="4"/>
  </r>
  <r>
    <s v="Brara.I03360"/>
    <m/>
    <m/>
    <s v="AT2G07190.1"/>
    <m/>
    <s v="Domain of unknown function (DUF1985)"/>
    <x v="4"/>
  </r>
  <r>
    <s v="Brara.I03361"/>
    <s v="GO:0008234,GO:0006508"/>
    <m/>
    <s v="AT2G07200.1"/>
    <m/>
    <s v="Cysteine proteinases superfamily protein"/>
    <x v="4"/>
  </r>
  <r>
    <s v="Brara.I03362"/>
    <m/>
    <m/>
    <s v="AT4G04775.1"/>
    <m/>
    <s v="zinc ion binding"/>
    <x v="4"/>
  </r>
  <r>
    <s v="Brara.I03363"/>
    <m/>
    <m/>
    <s v="AT1G22110.1"/>
    <m/>
    <s v="structural constituent of ribosome"/>
    <x v="4"/>
  </r>
  <r>
    <s v="Brara.I03364"/>
    <m/>
    <s v="K15448"/>
    <s v="AT1G78190.1"/>
    <m/>
    <s v="Trm112p-like protein"/>
    <x v="4"/>
  </r>
  <r>
    <s v="Brara.I03365"/>
    <m/>
    <m/>
    <s v="AT1G22250.1"/>
    <m/>
    <m/>
    <x v="4"/>
  </r>
  <r>
    <s v="Brara.I03366"/>
    <s v="GO:0003723"/>
    <m/>
    <s v="AT1G22240.1"/>
    <s v="APUM8,PUM8"/>
    <s v="pumilio 8"/>
    <x v="4"/>
  </r>
  <r>
    <s v="Brara.I03367"/>
    <m/>
    <m/>
    <s v="AT1G22230.1"/>
    <m/>
    <m/>
    <x v="4"/>
  </r>
  <r>
    <s v="Brara.I03368"/>
    <s v="GO:0005515"/>
    <m/>
    <s v="AT1G22220.1"/>
    <m/>
    <s v="F-box family protein"/>
    <x v="4"/>
  </r>
  <r>
    <s v="Brara.I03369"/>
    <m/>
    <m/>
    <s v="AT1G22200.1"/>
    <m/>
    <s v="Endoplasmic reticulum vesicle transporter protein"/>
    <x v="4"/>
  </r>
  <r>
    <s v="Brara.I03370"/>
    <s v="GO:0006355,GO:0003700"/>
    <s v="K09286"/>
    <s v="AT1G22190.1"/>
    <m/>
    <s v="Integrase-type DNA-binding superfamily protein"/>
    <x v="4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4444465B-7EC4-2443-9B5A-169B4EF8C2F9}" name="PivotTable1" cacheId="12" applyNumberFormats="0" applyBorderFormats="0" applyFontFormats="0" applyPatternFormats="0" applyAlignmentFormats="0" applyWidthHeightFormats="1" dataCaption="Values" updatedVersion="8" minRefreshableVersion="3" useAutoFormatting="1" itemPrintTitles="1" createdVersion="8" indent="0" outline="1" outlineData="1" multipleFieldFilters="0">
  <location ref="J2:K8" firstHeaderRow="1" firstDataRow="1" firstDataCol="1"/>
  <pivotFields count="7">
    <pivotField dataField="1" showAll="0"/>
    <pivotField showAll="0"/>
    <pivotField showAll="0"/>
    <pivotField showAll="0"/>
    <pivotField showAll="0"/>
    <pivotField showAll="0"/>
    <pivotField axis="axisRow" showAll="0">
      <items count="6">
        <item x="0"/>
        <item x="1"/>
        <item x="3"/>
        <item x="4"/>
        <item x="2"/>
        <item t="default"/>
      </items>
    </pivotField>
  </pivotFields>
  <rowFields count="1">
    <field x="6"/>
  </rowFields>
  <rowItems count="6">
    <i>
      <x/>
    </i>
    <i>
      <x v="1"/>
    </i>
    <i>
      <x v="2"/>
    </i>
    <i>
      <x v="3"/>
    </i>
    <i>
      <x v="4"/>
    </i>
    <i t="grand">
      <x/>
    </i>
  </rowItems>
  <colItems count="1">
    <i/>
  </colItems>
  <dataFields count="1">
    <dataField name="Count of locusName" fld="0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FDA4EA-3FB1-3046-8F0B-123A541B67B3}">
  <dimension ref="A1:H21"/>
  <sheetViews>
    <sheetView workbookViewId="0">
      <selection activeCell="A2" sqref="A2:H19"/>
    </sheetView>
  </sheetViews>
  <sheetFormatPr baseColWidth="10" defaultRowHeight="16" x14ac:dyDescent="0.2"/>
  <sheetData>
    <row r="1" spans="1:8" x14ac:dyDescent="0.2">
      <c r="A1" s="1" t="s">
        <v>2087</v>
      </c>
    </row>
    <row r="2" spans="1:8" x14ac:dyDescent="0.2">
      <c r="A2" s="15" t="s">
        <v>2088</v>
      </c>
      <c r="B2" s="15" t="s">
        <v>1931</v>
      </c>
      <c r="C2" s="15" t="s">
        <v>1937</v>
      </c>
      <c r="D2" s="15" t="s">
        <v>1938</v>
      </c>
      <c r="E2" s="15" t="s">
        <v>1939</v>
      </c>
      <c r="F2" s="15" t="s">
        <v>1940</v>
      </c>
      <c r="G2" s="15" t="s">
        <v>1941</v>
      </c>
      <c r="H2" s="15" t="s">
        <v>2086</v>
      </c>
    </row>
    <row r="3" spans="1:8" x14ac:dyDescent="0.2">
      <c r="A3" s="16" t="s">
        <v>1942</v>
      </c>
      <c r="B3" s="16">
        <v>15</v>
      </c>
      <c r="C3" s="16">
        <v>17</v>
      </c>
      <c r="D3" s="16">
        <v>19</v>
      </c>
      <c r="E3" s="16">
        <v>21</v>
      </c>
      <c r="F3" s="16">
        <v>16</v>
      </c>
      <c r="G3" s="16">
        <v>17</v>
      </c>
      <c r="H3" s="16">
        <v>30</v>
      </c>
    </row>
    <row r="4" spans="1:8" x14ac:dyDescent="0.2">
      <c r="A4" s="16" t="s">
        <v>1943</v>
      </c>
      <c r="B4" s="16">
        <v>16</v>
      </c>
      <c r="C4" s="16">
        <v>19</v>
      </c>
      <c r="D4" s="16">
        <v>18</v>
      </c>
      <c r="E4" s="16">
        <v>19</v>
      </c>
      <c r="F4" s="16">
        <v>18</v>
      </c>
      <c r="G4" s="16">
        <v>22</v>
      </c>
      <c r="H4" s="16">
        <v>22</v>
      </c>
    </row>
    <row r="5" spans="1:8" x14ac:dyDescent="0.2">
      <c r="A5" s="16" t="s">
        <v>1944</v>
      </c>
      <c r="B5" s="16">
        <v>19</v>
      </c>
      <c r="C5" s="16">
        <v>17</v>
      </c>
      <c r="D5" s="16">
        <v>20</v>
      </c>
      <c r="E5" s="16">
        <v>19</v>
      </c>
      <c r="F5" s="16">
        <v>14</v>
      </c>
      <c r="G5" s="16">
        <v>20</v>
      </c>
      <c r="H5" s="16">
        <v>27</v>
      </c>
    </row>
    <row r="6" spans="1:8" x14ac:dyDescent="0.2">
      <c r="A6" s="16" t="s">
        <v>1945</v>
      </c>
      <c r="B6" s="16">
        <v>14</v>
      </c>
      <c r="C6" s="16">
        <v>17</v>
      </c>
      <c r="D6" s="16">
        <v>17</v>
      </c>
      <c r="E6" s="16">
        <v>17</v>
      </c>
      <c r="F6" s="16">
        <v>17</v>
      </c>
      <c r="G6" s="16">
        <v>20</v>
      </c>
      <c r="H6" s="16">
        <v>30</v>
      </c>
    </row>
    <row r="7" spans="1:8" x14ac:dyDescent="0.2">
      <c r="A7" s="16" t="s">
        <v>1946</v>
      </c>
      <c r="B7" s="16">
        <v>46</v>
      </c>
      <c r="C7" s="16">
        <v>46</v>
      </c>
      <c r="D7" s="16">
        <v>46</v>
      </c>
      <c r="E7" s="16">
        <v>46</v>
      </c>
      <c r="F7" s="16">
        <v>46</v>
      </c>
      <c r="G7" s="16">
        <v>46</v>
      </c>
      <c r="H7" s="16">
        <v>30</v>
      </c>
    </row>
    <row r="8" spans="1:8" x14ac:dyDescent="0.2">
      <c r="A8" s="16" t="s">
        <v>1947</v>
      </c>
      <c r="B8" s="16">
        <v>46</v>
      </c>
      <c r="C8" s="16">
        <v>46</v>
      </c>
      <c r="D8" s="16">
        <v>46</v>
      </c>
      <c r="E8" s="16">
        <v>46</v>
      </c>
      <c r="F8" s="16">
        <v>46</v>
      </c>
      <c r="G8" s="16">
        <v>46</v>
      </c>
      <c r="H8" s="16">
        <v>30</v>
      </c>
    </row>
    <row r="9" spans="1:8" x14ac:dyDescent="0.2">
      <c r="A9" s="16" t="s">
        <v>1948</v>
      </c>
      <c r="B9" s="16">
        <v>43</v>
      </c>
      <c r="C9" s="16">
        <v>43</v>
      </c>
      <c r="D9" s="16">
        <v>43</v>
      </c>
      <c r="E9" s="16">
        <v>43</v>
      </c>
      <c r="F9" s="16">
        <v>43</v>
      </c>
      <c r="G9" s="16">
        <v>43</v>
      </c>
      <c r="H9" s="16">
        <v>23</v>
      </c>
    </row>
    <row r="10" spans="1:8" x14ac:dyDescent="0.2">
      <c r="A10" s="16" t="s">
        <v>1949</v>
      </c>
      <c r="B10" s="16">
        <v>43</v>
      </c>
      <c r="C10" s="16">
        <v>43</v>
      </c>
      <c r="D10" s="16">
        <v>43</v>
      </c>
      <c r="E10" s="16">
        <v>43</v>
      </c>
      <c r="F10" s="16">
        <v>43</v>
      </c>
      <c r="G10" s="16">
        <v>43</v>
      </c>
      <c r="H10" s="16">
        <v>27</v>
      </c>
    </row>
    <row r="11" spans="1:8" x14ac:dyDescent="0.2">
      <c r="A11" s="16" t="s">
        <v>1950</v>
      </c>
      <c r="B11" s="16">
        <v>38</v>
      </c>
      <c r="C11" s="16">
        <v>39</v>
      </c>
      <c r="D11" s="16">
        <v>43</v>
      </c>
      <c r="E11" s="16">
        <v>45</v>
      </c>
      <c r="F11" s="16">
        <v>38</v>
      </c>
      <c r="G11" s="16">
        <v>38</v>
      </c>
      <c r="H11" s="16">
        <v>30</v>
      </c>
    </row>
    <row r="12" spans="1:8" x14ac:dyDescent="0.2">
      <c r="A12" s="16" t="s">
        <v>1951</v>
      </c>
      <c r="B12" s="16">
        <v>35</v>
      </c>
      <c r="C12" s="16">
        <v>40</v>
      </c>
      <c r="D12" s="16">
        <v>39</v>
      </c>
      <c r="E12" s="16">
        <v>43</v>
      </c>
      <c r="F12" s="16">
        <v>32</v>
      </c>
      <c r="G12" s="16">
        <v>39</v>
      </c>
      <c r="H12" s="16">
        <v>30</v>
      </c>
    </row>
    <row r="13" spans="1:8" x14ac:dyDescent="0.2">
      <c r="A13" s="16" t="s">
        <v>1952</v>
      </c>
      <c r="B13" s="16">
        <v>39</v>
      </c>
      <c r="C13" s="16">
        <v>26</v>
      </c>
      <c r="D13" s="16">
        <v>35</v>
      </c>
      <c r="E13" s="16">
        <v>36</v>
      </c>
      <c r="F13" s="16">
        <v>32</v>
      </c>
      <c r="G13" s="16">
        <v>28</v>
      </c>
      <c r="H13" s="16">
        <v>30</v>
      </c>
    </row>
    <row r="14" spans="1:8" x14ac:dyDescent="0.2">
      <c r="A14" s="16" t="s">
        <v>1953</v>
      </c>
      <c r="B14" s="16">
        <v>38</v>
      </c>
      <c r="C14" s="16">
        <v>23</v>
      </c>
      <c r="D14" s="16">
        <v>38</v>
      </c>
      <c r="E14" s="16">
        <v>39</v>
      </c>
      <c r="F14" s="16">
        <v>33</v>
      </c>
      <c r="G14" s="16">
        <v>24</v>
      </c>
      <c r="H14" s="16">
        <v>27</v>
      </c>
    </row>
    <row r="15" spans="1:8" x14ac:dyDescent="0.2">
      <c r="A15" s="16" t="s">
        <v>1954</v>
      </c>
      <c r="B15" s="16">
        <v>35</v>
      </c>
      <c r="C15" s="16">
        <v>41</v>
      </c>
      <c r="D15" s="16">
        <v>40</v>
      </c>
      <c r="E15" s="16">
        <v>34</v>
      </c>
      <c r="F15" s="16">
        <v>33</v>
      </c>
      <c r="G15" s="16">
        <v>33</v>
      </c>
      <c r="H15" s="16">
        <v>24</v>
      </c>
    </row>
    <row r="16" spans="1:8" x14ac:dyDescent="0.2">
      <c r="A16" s="16" t="s">
        <v>1955</v>
      </c>
      <c r="B16" s="16">
        <v>39</v>
      </c>
      <c r="C16" s="16">
        <v>33</v>
      </c>
      <c r="D16" s="16">
        <v>42</v>
      </c>
      <c r="E16" s="16">
        <v>38</v>
      </c>
      <c r="F16" s="16">
        <v>37</v>
      </c>
      <c r="G16" s="16">
        <v>41</v>
      </c>
      <c r="H16" s="16">
        <v>28</v>
      </c>
    </row>
    <row r="17" spans="1:8" x14ac:dyDescent="0.2">
      <c r="A17" s="16" t="s">
        <v>1956</v>
      </c>
      <c r="B17" s="16">
        <v>40</v>
      </c>
      <c r="C17" s="16">
        <v>23</v>
      </c>
      <c r="D17" s="16">
        <v>36</v>
      </c>
      <c r="E17" s="16">
        <v>39</v>
      </c>
      <c r="F17" s="16">
        <v>34</v>
      </c>
      <c r="G17" s="16">
        <v>31</v>
      </c>
      <c r="H17" s="16">
        <v>30</v>
      </c>
    </row>
    <row r="18" spans="1:8" x14ac:dyDescent="0.2">
      <c r="A18" s="16" t="s">
        <v>1957</v>
      </c>
      <c r="B18" s="16">
        <v>41</v>
      </c>
      <c r="C18" s="16">
        <v>36</v>
      </c>
      <c r="D18" s="16">
        <v>39</v>
      </c>
      <c r="E18" s="16">
        <v>39</v>
      </c>
      <c r="F18" s="16">
        <v>37</v>
      </c>
      <c r="G18" s="16">
        <v>32</v>
      </c>
      <c r="H18" s="16">
        <v>27</v>
      </c>
    </row>
    <row r="19" spans="1:8" x14ac:dyDescent="0.2">
      <c r="A19" s="17" t="s">
        <v>1931</v>
      </c>
      <c r="B19" s="18" t="s">
        <v>2109</v>
      </c>
      <c r="C19" s="18" t="s">
        <v>2109</v>
      </c>
      <c r="D19" s="18" t="s">
        <v>2109</v>
      </c>
      <c r="E19" s="18" t="s">
        <v>2109</v>
      </c>
      <c r="F19" s="18" t="s">
        <v>2109</v>
      </c>
      <c r="G19" s="18" t="s">
        <v>2109</v>
      </c>
      <c r="H19" s="17">
        <v>22</v>
      </c>
    </row>
    <row r="21" spans="1:8" x14ac:dyDescent="0.2">
      <c r="A21" s="1"/>
      <c r="H21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59BD1A-2AD1-8341-BA35-2C8077E2516E}">
  <dimension ref="A1:I18"/>
  <sheetViews>
    <sheetView workbookViewId="0">
      <selection activeCell="C12" sqref="C12"/>
    </sheetView>
  </sheetViews>
  <sheetFormatPr baseColWidth="10" defaultRowHeight="16" x14ac:dyDescent="0.2"/>
  <cols>
    <col min="1" max="1" width="10.83203125" style="8"/>
    <col min="2" max="3" width="15.5" style="8" bestFit="1" customWidth="1"/>
    <col min="4" max="5" width="16.6640625" style="8" bestFit="1" customWidth="1"/>
    <col min="6" max="7" width="13.6640625" style="8" bestFit="1" customWidth="1"/>
    <col min="8" max="9" width="13.5" style="8" bestFit="1" customWidth="1"/>
    <col min="10" max="16384" width="10.83203125" style="8"/>
  </cols>
  <sheetData>
    <row r="1" spans="1:9" x14ac:dyDescent="0.2">
      <c r="A1" s="10" t="s">
        <v>1933</v>
      </c>
    </row>
    <row r="2" spans="1:9" x14ac:dyDescent="0.2">
      <c r="A2" s="9" t="s">
        <v>2089</v>
      </c>
      <c r="B2" s="9" t="s">
        <v>1976</v>
      </c>
      <c r="C2" s="9" t="s">
        <v>1977</v>
      </c>
      <c r="D2" s="9" t="s">
        <v>1978</v>
      </c>
      <c r="E2" s="9" t="s">
        <v>1979</v>
      </c>
      <c r="F2" s="9" t="s">
        <v>1980</v>
      </c>
      <c r="G2" s="9" t="s">
        <v>1981</v>
      </c>
      <c r="H2" s="9" t="s">
        <v>1974</v>
      </c>
      <c r="I2" s="9" t="s">
        <v>1975</v>
      </c>
    </row>
    <row r="3" spans="1:9" x14ac:dyDescent="0.2">
      <c r="A3" s="10" t="s">
        <v>1942</v>
      </c>
      <c r="B3" s="10">
        <v>0.34033613445378103</v>
      </c>
      <c r="C3" s="10">
        <v>0.45066729917773402</v>
      </c>
      <c r="D3" s="10">
        <v>0.350341333014144</v>
      </c>
      <c r="E3" s="10">
        <v>0.46930632207116202</v>
      </c>
      <c r="F3" s="10">
        <v>0.350341333014144</v>
      </c>
      <c r="G3" s="10">
        <v>0.46930632207116202</v>
      </c>
      <c r="H3" s="10">
        <v>0.55033187015662899</v>
      </c>
      <c r="I3" s="10">
        <v>0.89714552462060804</v>
      </c>
    </row>
    <row r="4" spans="1:9" x14ac:dyDescent="0.2">
      <c r="A4" s="10" t="s">
        <v>1943</v>
      </c>
      <c r="B4" s="10">
        <v>0.331168831168831</v>
      </c>
      <c r="C4" s="10">
        <v>0.43860452979855802</v>
      </c>
      <c r="D4" s="10">
        <v>0.33888888888888902</v>
      </c>
      <c r="E4" s="10">
        <v>0.46296296296296302</v>
      </c>
      <c r="F4" s="10">
        <v>0.33888888888888902</v>
      </c>
      <c r="G4" s="10">
        <v>0.46296296296296302</v>
      </c>
      <c r="H4" s="10">
        <v>0.52138474446180005</v>
      </c>
      <c r="I4" s="10">
        <v>0.86017892211980596</v>
      </c>
    </row>
    <row r="5" spans="1:9" x14ac:dyDescent="0.2">
      <c r="A5" s="10" t="s">
        <v>1954</v>
      </c>
      <c r="B5" s="10">
        <v>0.24322169059011101</v>
      </c>
      <c r="C5" s="10">
        <v>0.32575757575757502</v>
      </c>
      <c r="D5" s="10">
        <v>0.350341333014144</v>
      </c>
      <c r="E5" s="10">
        <v>0.46930632207116202</v>
      </c>
      <c r="F5" s="10">
        <v>0.350341333014144</v>
      </c>
      <c r="G5" s="10">
        <v>0.46930632207116202</v>
      </c>
      <c r="H5" s="10">
        <v>0.28765689989964799</v>
      </c>
      <c r="I5" s="10">
        <v>0.48540110965683703</v>
      </c>
    </row>
    <row r="6" spans="1:9" x14ac:dyDescent="0.2">
      <c r="A6" s="10" t="s">
        <v>1955</v>
      </c>
      <c r="B6" s="10">
        <v>0.23753224861904601</v>
      </c>
      <c r="C6" s="10">
        <v>0.31450643494289099</v>
      </c>
      <c r="D6" s="10">
        <v>0.33888888888888902</v>
      </c>
      <c r="E6" s="10">
        <v>0.46296296296296302</v>
      </c>
      <c r="F6" s="10">
        <v>0.33888888888888902</v>
      </c>
      <c r="G6" s="10">
        <v>0.46296296296296302</v>
      </c>
      <c r="H6" s="10">
        <v>0.27458870510806999</v>
      </c>
      <c r="I6" s="10">
        <v>0.45704400691992503</v>
      </c>
    </row>
    <row r="7" spans="1:9" x14ac:dyDescent="0.2">
      <c r="A7" s="10" t="s">
        <v>1946</v>
      </c>
      <c r="B7" s="10">
        <v>0.21583850931677001</v>
      </c>
      <c r="C7" s="10">
        <v>0.28956552795030999</v>
      </c>
      <c r="D7" s="10">
        <v>0.350341333014144</v>
      </c>
      <c r="E7" s="10">
        <v>0.46930632207116202</v>
      </c>
      <c r="F7" s="10">
        <v>0.350341333014144</v>
      </c>
      <c r="G7" s="10">
        <v>0.46930632207116202</v>
      </c>
      <c r="H7" s="10">
        <v>0.22846153846153899</v>
      </c>
      <c r="I7" s="10">
        <v>0.390257585223655</v>
      </c>
    </row>
    <row r="8" spans="1:9" x14ac:dyDescent="0.2">
      <c r="A8" s="10" t="s">
        <v>1947</v>
      </c>
      <c r="B8" s="10">
        <v>0.215984860985067</v>
      </c>
      <c r="C8" s="10">
        <v>0.28844918384665302</v>
      </c>
      <c r="D8" s="10">
        <v>0.33888888888888902</v>
      </c>
      <c r="E8" s="10">
        <v>0.46296296296296302</v>
      </c>
      <c r="F8" s="10">
        <v>0.33888888888888902</v>
      </c>
      <c r="G8" s="10">
        <v>0.46296296296296302</v>
      </c>
      <c r="H8" s="10">
        <v>0.22852678180837299</v>
      </c>
      <c r="I8" s="10">
        <v>0.38551199175653</v>
      </c>
    </row>
    <row r="9" spans="1:9" x14ac:dyDescent="0.2">
      <c r="A9" s="10" t="s">
        <v>1950</v>
      </c>
      <c r="B9" s="10">
        <v>0.23325358851674599</v>
      </c>
      <c r="C9" s="10">
        <v>0.31006864988558303</v>
      </c>
      <c r="D9" s="10">
        <v>0.350341333014144</v>
      </c>
      <c r="E9" s="10">
        <v>0.46930632207116202</v>
      </c>
      <c r="F9" s="10">
        <v>0.350341333014144</v>
      </c>
      <c r="G9" s="10">
        <v>0.46930632207116202</v>
      </c>
      <c r="H9" s="10">
        <v>0.26183512479592003</v>
      </c>
      <c r="I9" s="10">
        <v>0.44174154480947603</v>
      </c>
    </row>
    <row r="10" spans="1:9" x14ac:dyDescent="0.2">
      <c r="A10" s="10" t="s">
        <v>1951</v>
      </c>
      <c r="B10" s="10">
        <v>0.237179487179487</v>
      </c>
      <c r="C10" s="10">
        <v>0.31781511470985102</v>
      </c>
      <c r="D10" s="10">
        <v>0.33888888888888902</v>
      </c>
      <c r="E10" s="10">
        <v>0.46296296296296302</v>
      </c>
      <c r="F10" s="10">
        <v>0.33888888888888902</v>
      </c>
      <c r="G10" s="10">
        <v>0.46296296296296302</v>
      </c>
      <c r="H10" s="10">
        <v>0.27415553809897902</v>
      </c>
      <c r="I10" s="10">
        <v>0.468600470150352</v>
      </c>
    </row>
    <row r="11" spans="1:9" x14ac:dyDescent="0.2">
      <c r="A11" s="10" t="s">
        <v>1944</v>
      </c>
      <c r="B11" s="10">
        <v>0.33544956668271497</v>
      </c>
      <c r="C11" s="10">
        <v>0.44444444444444398</v>
      </c>
      <c r="D11" s="10">
        <v>0.32131265777136703</v>
      </c>
      <c r="E11" s="10">
        <v>0.43939393939394</v>
      </c>
      <c r="F11" s="10">
        <v>0.33544956668271497</v>
      </c>
      <c r="G11" s="10">
        <v>0.44444444444444398</v>
      </c>
      <c r="H11" s="10">
        <v>0.53837547549787301</v>
      </c>
      <c r="I11" s="10">
        <v>0.88656176638922402</v>
      </c>
    </row>
    <row r="12" spans="1:9" x14ac:dyDescent="0.2">
      <c r="A12" s="10" t="s">
        <v>1945</v>
      </c>
      <c r="B12" s="10">
        <v>0.34642857142857097</v>
      </c>
      <c r="C12" s="10">
        <v>0.45720582401730803</v>
      </c>
      <c r="D12" s="10">
        <v>0.35876490822353002</v>
      </c>
      <c r="E12" s="10">
        <v>0.48487881053138399</v>
      </c>
      <c r="F12" s="10">
        <v>0.35876490822353002</v>
      </c>
      <c r="G12" s="10">
        <v>0.48487881053138399</v>
      </c>
      <c r="H12" s="10">
        <v>0.56964558317361602</v>
      </c>
      <c r="I12" s="10">
        <v>0.93047243711380401</v>
      </c>
    </row>
    <row r="13" spans="1:9" x14ac:dyDescent="0.2">
      <c r="A13" s="10" t="s">
        <v>1956</v>
      </c>
      <c r="B13" s="10">
        <v>0.25533099213525601</v>
      </c>
      <c r="C13" s="10">
        <v>0.34119124174326299</v>
      </c>
      <c r="D13" s="10">
        <v>0.32131265777136703</v>
      </c>
      <c r="E13" s="10">
        <v>0.43939393939394</v>
      </c>
      <c r="F13" s="10">
        <v>0.32131265777136703</v>
      </c>
      <c r="G13" s="10">
        <v>0.43939393939394</v>
      </c>
      <c r="H13" s="10">
        <v>0.31640012557936598</v>
      </c>
      <c r="I13" s="10">
        <v>0.52867530968757503</v>
      </c>
    </row>
    <row r="14" spans="1:9" x14ac:dyDescent="0.2">
      <c r="A14" s="10" t="s">
        <v>1957</v>
      </c>
      <c r="B14" s="10">
        <v>0.24013310185185099</v>
      </c>
      <c r="C14" s="10">
        <v>0.31979227941176402</v>
      </c>
      <c r="D14" s="10">
        <v>0.35876490822353002</v>
      </c>
      <c r="E14" s="10">
        <v>0.48487881053138399</v>
      </c>
      <c r="F14" s="10">
        <v>0.35876490822353002</v>
      </c>
      <c r="G14" s="10">
        <v>0.48487881053138399</v>
      </c>
      <c r="H14" s="10">
        <v>0.27860088412504103</v>
      </c>
      <c r="I14" s="10">
        <v>0.47352920487632799</v>
      </c>
    </row>
    <row r="15" spans="1:9" x14ac:dyDescent="0.2">
      <c r="A15" s="10" t="s">
        <v>1948</v>
      </c>
      <c r="B15" s="10">
        <v>0.22280597722960099</v>
      </c>
      <c r="C15" s="10">
        <v>0.297854427549194</v>
      </c>
      <c r="D15" s="10">
        <v>0.32131265777136703</v>
      </c>
      <c r="E15" s="10">
        <v>0.43939393939394</v>
      </c>
      <c r="F15" s="10">
        <v>0.32131265777136703</v>
      </c>
      <c r="G15" s="10">
        <v>0.43939393939394</v>
      </c>
      <c r="H15" s="10">
        <v>0.24328503213568201</v>
      </c>
      <c r="I15" s="10">
        <v>0.41123488884248999</v>
      </c>
    </row>
    <row r="16" spans="1:9" x14ac:dyDescent="0.2">
      <c r="A16" s="10" t="s">
        <v>1949</v>
      </c>
      <c r="B16" s="10">
        <v>0.22356589147286701</v>
      </c>
      <c r="C16" s="10">
        <v>0.29777602009197901</v>
      </c>
      <c r="D16" s="10">
        <v>0.35876490822353002</v>
      </c>
      <c r="E16" s="10">
        <v>0.48487881053138399</v>
      </c>
      <c r="F16" s="10">
        <v>0.35876490822353002</v>
      </c>
      <c r="G16" s="10">
        <v>0.48487881053138399</v>
      </c>
      <c r="H16" s="10">
        <v>0.242659444565446</v>
      </c>
      <c r="I16" s="10">
        <v>0.41000230063189103</v>
      </c>
    </row>
    <row r="17" spans="1:9" x14ac:dyDescent="0.2">
      <c r="A17" s="10" t="s">
        <v>1952</v>
      </c>
      <c r="B17" s="10">
        <v>0.25675758886965699</v>
      </c>
      <c r="C17" s="10">
        <v>0.34391604010025001</v>
      </c>
      <c r="D17" s="10">
        <v>0.32131265777136703</v>
      </c>
      <c r="E17" s="10">
        <v>0.43939393939394</v>
      </c>
      <c r="F17" s="10">
        <v>0.32131265777136703</v>
      </c>
      <c r="G17" s="10">
        <v>0.43939393939394</v>
      </c>
      <c r="H17" s="10">
        <v>0.32136662169673802</v>
      </c>
      <c r="I17" s="10">
        <v>0.54319592630191604</v>
      </c>
    </row>
    <row r="18" spans="1:9" x14ac:dyDescent="0.2">
      <c r="A18" s="11" t="s">
        <v>1953</v>
      </c>
      <c r="B18" s="11">
        <v>0.26102941176470501</v>
      </c>
      <c r="C18" s="11">
        <v>0.34677458886780399</v>
      </c>
      <c r="D18" s="11">
        <v>0.35876490822353002</v>
      </c>
      <c r="E18" s="11">
        <v>0.48487881053138399</v>
      </c>
      <c r="F18" s="11">
        <v>0.35876490822353002</v>
      </c>
      <c r="G18" s="11">
        <v>0.48487881053138399</v>
      </c>
      <c r="H18" s="11">
        <v>0.330579188838594</v>
      </c>
      <c r="I18" s="11">
        <v>0.5458699368342719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3CBBFD-1547-1E4B-8A93-39555A64400F}">
  <dimension ref="A1:J16"/>
  <sheetViews>
    <sheetView zoomScale="118" workbookViewId="0">
      <selection activeCell="A2" sqref="A2:E10"/>
    </sheetView>
  </sheetViews>
  <sheetFormatPr baseColWidth="10" defaultRowHeight="16" x14ac:dyDescent="0.2"/>
  <cols>
    <col min="1" max="1" width="39" style="1" bestFit="1" customWidth="1"/>
    <col min="2" max="5" width="16.33203125" style="1" bestFit="1" customWidth="1"/>
    <col min="6" max="6" width="10.83203125" style="1"/>
    <col min="7" max="7" width="12.33203125" style="1" bestFit="1" customWidth="1"/>
    <col min="8" max="9" width="10.83203125" style="1"/>
    <col min="11" max="16384" width="10.83203125" style="1"/>
  </cols>
  <sheetData>
    <row r="1" spans="1:7" x14ac:dyDescent="0.2">
      <c r="A1" s="1" t="s">
        <v>1934</v>
      </c>
    </row>
    <row r="2" spans="1:7" x14ac:dyDescent="0.2">
      <c r="A2" s="2"/>
      <c r="B2" s="2" t="s">
        <v>1932</v>
      </c>
      <c r="C2" s="2" t="s">
        <v>2110</v>
      </c>
      <c r="D2" s="2" t="s">
        <v>2111</v>
      </c>
      <c r="E2" s="2" t="s">
        <v>2112</v>
      </c>
    </row>
    <row r="3" spans="1:7" x14ac:dyDescent="0.2">
      <c r="A3" s="3" t="s">
        <v>2113</v>
      </c>
      <c r="B3" s="4" t="s">
        <v>1958</v>
      </c>
      <c r="C3" s="4" t="s">
        <v>1962</v>
      </c>
      <c r="D3" s="4" t="s">
        <v>1966</v>
      </c>
      <c r="E3" s="4" t="s">
        <v>1970</v>
      </c>
    </row>
    <row r="4" spans="1:7" x14ac:dyDescent="0.2">
      <c r="A4" s="3" t="s">
        <v>2114</v>
      </c>
      <c r="B4" s="4" t="s">
        <v>1961</v>
      </c>
      <c r="C4" s="4" t="s">
        <v>1964</v>
      </c>
      <c r="D4" s="4" t="s">
        <v>1968</v>
      </c>
      <c r="E4" s="4" t="s">
        <v>1972</v>
      </c>
    </row>
    <row r="5" spans="1:7" x14ac:dyDescent="0.2">
      <c r="A5" s="3" t="s">
        <v>2115</v>
      </c>
      <c r="B5" s="4" t="s">
        <v>1960</v>
      </c>
      <c r="C5" s="4" t="s">
        <v>1963</v>
      </c>
      <c r="D5" s="4" t="s">
        <v>1967</v>
      </c>
      <c r="E5" s="4" t="s">
        <v>1971</v>
      </c>
    </row>
    <row r="6" spans="1:7" x14ac:dyDescent="0.2">
      <c r="A6" s="3" t="s">
        <v>2116</v>
      </c>
      <c r="B6" s="4" t="s">
        <v>1959</v>
      </c>
      <c r="C6" s="4" t="s">
        <v>1965</v>
      </c>
      <c r="D6" s="4" t="s">
        <v>1969</v>
      </c>
      <c r="E6" s="4" t="s">
        <v>1973</v>
      </c>
    </row>
    <row r="7" spans="1:7" x14ac:dyDescent="0.2">
      <c r="A7" s="3" t="s">
        <v>2117</v>
      </c>
      <c r="B7" s="4">
        <v>127</v>
      </c>
      <c r="C7" s="4">
        <v>5</v>
      </c>
      <c r="D7" s="4">
        <v>5</v>
      </c>
      <c r="E7" s="4">
        <v>0</v>
      </c>
    </row>
    <row r="8" spans="1:7" x14ac:dyDescent="0.2">
      <c r="A8" s="3" t="s">
        <v>2118</v>
      </c>
      <c r="B8" s="4">
        <v>2</v>
      </c>
      <c r="C8" s="4">
        <v>1</v>
      </c>
      <c r="D8" s="4">
        <v>0</v>
      </c>
      <c r="E8" s="4">
        <v>0</v>
      </c>
    </row>
    <row r="9" spans="1:7" x14ac:dyDescent="0.2">
      <c r="A9" s="3" t="s">
        <v>2119</v>
      </c>
      <c r="B9" s="4">
        <v>1</v>
      </c>
      <c r="C9" s="4">
        <v>0</v>
      </c>
      <c r="D9" s="4">
        <v>9</v>
      </c>
      <c r="E9" s="4">
        <v>4</v>
      </c>
    </row>
    <row r="10" spans="1:7" x14ac:dyDescent="0.2">
      <c r="A10" s="5" t="s">
        <v>2120</v>
      </c>
      <c r="B10" s="19">
        <v>1787629</v>
      </c>
      <c r="C10" s="19"/>
      <c r="D10" s="19"/>
      <c r="E10" s="19"/>
    </row>
    <row r="11" spans="1:7" x14ac:dyDescent="0.2">
      <c r="G11"/>
    </row>
    <row r="12" spans="1:7" x14ac:dyDescent="0.2">
      <c r="G12"/>
    </row>
    <row r="13" spans="1:7" x14ac:dyDescent="0.2">
      <c r="G13"/>
    </row>
    <row r="14" spans="1:7" x14ac:dyDescent="0.2">
      <c r="G14"/>
    </row>
    <row r="15" spans="1:7" x14ac:dyDescent="0.2">
      <c r="G15"/>
    </row>
    <row r="16" spans="1:7" x14ac:dyDescent="0.2">
      <c r="B16"/>
      <c r="C16"/>
      <c r="D16"/>
      <c r="E16"/>
      <c r="G16"/>
    </row>
  </sheetData>
  <mergeCells count="1">
    <mergeCell ref="B10:E10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D07A43-84C5-3C4A-847A-57BC322D39EC}">
  <dimension ref="A1:L1192"/>
  <sheetViews>
    <sheetView workbookViewId="0">
      <selection activeCell="C11" sqref="C11"/>
    </sheetView>
  </sheetViews>
  <sheetFormatPr baseColWidth="10" defaultRowHeight="16" x14ac:dyDescent="0.2"/>
  <cols>
    <col min="1" max="1" width="12.5" style="1" bestFit="1" customWidth="1"/>
    <col min="2" max="2" width="8.33203125" style="1" bestFit="1" customWidth="1"/>
    <col min="3" max="3" width="79.83203125" style="1" bestFit="1" customWidth="1"/>
    <col min="4" max="4" width="7.6640625" style="1" bestFit="1" customWidth="1"/>
    <col min="5" max="5" width="17.83203125" style="1" bestFit="1" customWidth="1"/>
    <col min="6" max="6" width="59.33203125" style="1" bestFit="1" customWidth="1"/>
    <col min="7" max="7" width="130.83203125" style="1" bestFit="1" customWidth="1"/>
    <col min="8" max="9" width="10.83203125" style="1"/>
    <col min="10" max="10" width="13" style="1" bestFit="1" customWidth="1"/>
    <col min="11" max="11" width="18.1640625" style="1" bestFit="1" customWidth="1"/>
    <col min="12" max="16384" width="10.83203125" style="1"/>
  </cols>
  <sheetData>
    <row r="1" spans="1:12" x14ac:dyDescent="0.2">
      <c r="A1" s="1" t="s">
        <v>1935</v>
      </c>
      <c r="J1"/>
      <c r="K1"/>
    </row>
    <row r="2" spans="1:12" x14ac:dyDescent="0.2">
      <c r="A2" s="6" t="s">
        <v>20</v>
      </c>
      <c r="B2" s="6" t="s">
        <v>1224</v>
      </c>
      <c r="C2" s="6" t="s">
        <v>21</v>
      </c>
      <c r="D2" s="6" t="s">
        <v>22</v>
      </c>
      <c r="E2" s="6" t="s">
        <v>23</v>
      </c>
      <c r="F2" s="6" t="s">
        <v>24</v>
      </c>
      <c r="G2" s="6" t="s">
        <v>25</v>
      </c>
      <c r="J2" s="12" t="s">
        <v>1982</v>
      </c>
      <c r="K2" t="s">
        <v>1984</v>
      </c>
      <c r="L2"/>
    </row>
    <row r="3" spans="1:12" x14ac:dyDescent="0.2">
      <c r="A3" s="1" t="s">
        <v>26</v>
      </c>
      <c r="B3" s="1" t="s">
        <v>19</v>
      </c>
      <c r="C3" s="1" t="s">
        <v>27</v>
      </c>
      <c r="E3" s="1" t="s">
        <v>28</v>
      </c>
      <c r="G3" s="1" t="s">
        <v>29</v>
      </c>
      <c r="J3" s="13" t="s">
        <v>19</v>
      </c>
      <c r="K3">
        <v>190</v>
      </c>
      <c r="L3"/>
    </row>
    <row r="4" spans="1:12" x14ac:dyDescent="0.2">
      <c r="A4" s="1" t="s">
        <v>30</v>
      </c>
      <c r="B4" s="1" t="s">
        <v>19</v>
      </c>
      <c r="C4" s="1" t="s">
        <v>31</v>
      </c>
      <c r="D4" s="1" t="s">
        <v>32</v>
      </c>
      <c r="E4" s="1" t="s">
        <v>33</v>
      </c>
      <c r="G4" s="1" t="s">
        <v>34</v>
      </c>
      <c r="J4" s="13" t="s">
        <v>1230</v>
      </c>
      <c r="K4">
        <v>2</v>
      </c>
      <c r="L4"/>
    </row>
    <row r="5" spans="1:12" x14ac:dyDescent="0.2">
      <c r="A5" s="1" t="s">
        <v>35</v>
      </c>
      <c r="B5" s="1" t="s">
        <v>19</v>
      </c>
      <c r="C5" s="1" t="s">
        <v>36</v>
      </c>
      <c r="D5" s="1" t="s">
        <v>37</v>
      </c>
      <c r="E5" s="1" t="s">
        <v>38</v>
      </c>
      <c r="F5" s="1" t="s">
        <v>39</v>
      </c>
      <c r="G5" s="1" t="s">
        <v>40</v>
      </c>
      <c r="J5" s="13" t="s">
        <v>9</v>
      </c>
      <c r="K5">
        <v>154</v>
      </c>
      <c r="L5"/>
    </row>
    <row r="6" spans="1:12" x14ac:dyDescent="0.2">
      <c r="A6" s="1" t="s">
        <v>41</v>
      </c>
      <c r="B6" s="1" t="s">
        <v>19</v>
      </c>
      <c r="E6" s="1" t="s">
        <v>42</v>
      </c>
      <c r="G6" s="1" t="s">
        <v>43</v>
      </c>
      <c r="J6" s="13" t="s">
        <v>1259</v>
      </c>
      <c r="K6">
        <v>206</v>
      </c>
      <c r="L6"/>
    </row>
    <row r="7" spans="1:12" x14ac:dyDescent="0.2">
      <c r="A7" s="1" t="s">
        <v>44</v>
      </c>
      <c r="B7" s="1" t="s">
        <v>19</v>
      </c>
      <c r="C7" s="1" t="s">
        <v>45</v>
      </c>
      <c r="E7" s="1" t="s">
        <v>46</v>
      </c>
      <c r="G7" s="1" t="s">
        <v>47</v>
      </c>
      <c r="J7" s="13" t="s">
        <v>1239</v>
      </c>
      <c r="K7">
        <v>6</v>
      </c>
      <c r="L7"/>
    </row>
    <row r="8" spans="1:12" x14ac:dyDescent="0.2">
      <c r="A8" s="1" t="s">
        <v>48</v>
      </c>
      <c r="B8" s="1" t="s">
        <v>19</v>
      </c>
      <c r="E8" s="1" t="s">
        <v>49</v>
      </c>
      <c r="G8" s="1" t="s">
        <v>50</v>
      </c>
      <c r="J8" s="13" t="s">
        <v>1983</v>
      </c>
      <c r="K8">
        <v>558</v>
      </c>
      <c r="L8"/>
    </row>
    <row r="9" spans="1:12" x14ac:dyDescent="0.2">
      <c r="A9" s="1" t="s">
        <v>51</v>
      </c>
      <c r="B9" s="1" t="s">
        <v>19</v>
      </c>
      <c r="E9" s="1" t="s">
        <v>52</v>
      </c>
      <c r="G9" s="1" t="s">
        <v>53</v>
      </c>
      <c r="J9"/>
      <c r="K9"/>
      <c r="L9"/>
    </row>
    <row r="10" spans="1:12" x14ac:dyDescent="0.2">
      <c r="A10" s="1" t="s">
        <v>54</v>
      </c>
      <c r="B10" s="1" t="s">
        <v>19</v>
      </c>
      <c r="D10" s="1" t="s">
        <v>55</v>
      </c>
      <c r="E10" s="1" t="s">
        <v>56</v>
      </c>
      <c r="G10" s="1" t="s">
        <v>57</v>
      </c>
      <c r="J10"/>
      <c r="K10"/>
      <c r="L10"/>
    </row>
    <row r="11" spans="1:12" x14ac:dyDescent="0.2">
      <c r="A11" s="1" t="s">
        <v>58</v>
      </c>
      <c r="B11" s="1" t="s">
        <v>19</v>
      </c>
      <c r="E11" s="1" t="s">
        <v>59</v>
      </c>
      <c r="G11" s="1" t="s">
        <v>60</v>
      </c>
      <c r="J11"/>
      <c r="K11"/>
      <c r="L11"/>
    </row>
    <row r="12" spans="1:12" x14ac:dyDescent="0.2">
      <c r="A12" s="1" t="s">
        <v>61</v>
      </c>
      <c r="B12" s="1" t="s">
        <v>19</v>
      </c>
      <c r="D12" s="1" t="s">
        <v>62</v>
      </c>
      <c r="E12" s="1" t="s">
        <v>63</v>
      </c>
      <c r="F12" s="1" t="s">
        <v>64</v>
      </c>
      <c r="G12" s="1" t="s">
        <v>65</v>
      </c>
      <c r="J12"/>
      <c r="K12"/>
      <c r="L12"/>
    </row>
    <row r="13" spans="1:12" x14ac:dyDescent="0.2">
      <c r="A13" s="1" t="s">
        <v>66</v>
      </c>
      <c r="B13" s="1" t="s">
        <v>19</v>
      </c>
      <c r="C13" s="1" t="s">
        <v>67</v>
      </c>
      <c r="D13" s="1" t="s">
        <v>68</v>
      </c>
      <c r="E13" s="1" t="s">
        <v>69</v>
      </c>
      <c r="F13" s="1" t="s">
        <v>70</v>
      </c>
      <c r="G13" s="1" t="s">
        <v>71</v>
      </c>
      <c r="J13"/>
      <c r="K13"/>
      <c r="L13"/>
    </row>
    <row r="14" spans="1:12" x14ac:dyDescent="0.2">
      <c r="A14" s="1" t="s">
        <v>72</v>
      </c>
      <c r="B14" s="1" t="s">
        <v>19</v>
      </c>
      <c r="E14" s="1" t="s">
        <v>73</v>
      </c>
      <c r="F14" s="1" t="s">
        <v>74</v>
      </c>
      <c r="G14" s="1" t="s">
        <v>75</v>
      </c>
      <c r="J14"/>
      <c r="K14"/>
      <c r="L14"/>
    </row>
    <row r="15" spans="1:12" x14ac:dyDescent="0.2">
      <c r="A15" s="1" t="s">
        <v>76</v>
      </c>
      <c r="B15" s="1" t="s">
        <v>19</v>
      </c>
      <c r="C15" s="1" t="s">
        <v>67</v>
      </c>
      <c r="D15" s="1" t="s">
        <v>68</v>
      </c>
      <c r="E15" s="1" t="s">
        <v>77</v>
      </c>
      <c r="F15" s="1" t="s">
        <v>78</v>
      </c>
      <c r="G15" s="1" t="s">
        <v>79</v>
      </c>
      <c r="J15"/>
      <c r="K15"/>
      <c r="L15"/>
    </row>
    <row r="16" spans="1:12" x14ac:dyDescent="0.2">
      <c r="A16" s="1" t="s">
        <v>80</v>
      </c>
      <c r="B16" s="1" t="s">
        <v>19</v>
      </c>
      <c r="E16" s="1" t="s">
        <v>81</v>
      </c>
      <c r="F16" s="1" t="s">
        <v>82</v>
      </c>
      <c r="G16" s="1" t="s">
        <v>83</v>
      </c>
      <c r="J16"/>
      <c r="K16"/>
      <c r="L16"/>
    </row>
    <row r="17" spans="1:12" x14ac:dyDescent="0.2">
      <c r="A17" s="1" t="s">
        <v>84</v>
      </c>
      <c r="B17" s="1" t="s">
        <v>19</v>
      </c>
      <c r="C17" s="1" t="s">
        <v>85</v>
      </c>
      <c r="D17" s="1" t="s">
        <v>86</v>
      </c>
      <c r="E17" s="1" t="s">
        <v>87</v>
      </c>
      <c r="G17" s="1" t="s">
        <v>88</v>
      </c>
      <c r="J17"/>
      <c r="K17"/>
      <c r="L17"/>
    </row>
    <row r="18" spans="1:12" x14ac:dyDescent="0.2">
      <c r="A18" s="1" t="s">
        <v>89</v>
      </c>
      <c r="B18" s="1" t="s">
        <v>19</v>
      </c>
      <c r="E18" s="1" t="s">
        <v>90</v>
      </c>
      <c r="J18"/>
      <c r="K18"/>
      <c r="L18"/>
    </row>
    <row r="19" spans="1:12" x14ac:dyDescent="0.2">
      <c r="A19" s="1" t="s">
        <v>91</v>
      </c>
      <c r="B19" s="1" t="s">
        <v>19</v>
      </c>
      <c r="C19" s="1" t="s">
        <v>92</v>
      </c>
      <c r="E19" s="1" t="s">
        <v>93</v>
      </c>
      <c r="G19" s="1" t="s">
        <v>94</v>
      </c>
      <c r="J19"/>
      <c r="K19"/>
      <c r="L19"/>
    </row>
    <row r="20" spans="1:12" x14ac:dyDescent="0.2">
      <c r="A20" s="1" t="s">
        <v>10</v>
      </c>
      <c r="B20" s="1" t="s">
        <v>19</v>
      </c>
      <c r="C20" s="1" t="s">
        <v>95</v>
      </c>
      <c r="D20" s="1" t="s">
        <v>96</v>
      </c>
      <c r="E20" s="1" t="s">
        <v>97</v>
      </c>
      <c r="G20" s="1" t="s">
        <v>98</v>
      </c>
      <c r="J20"/>
    </row>
    <row r="21" spans="1:12" x14ac:dyDescent="0.2">
      <c r="A21" s="1" t="s">
        <v>99</v>
      </c>
      <c r="B21" s="1" t="s">
        <v>19</v>
      </c>
      <c r="E21" s="1" t="s">
        <v>100</v>
      </c>
      <c r="J21"/>
    </row>
    <row r="22" spans="1:12" x14ac:dyDescent="0.2">
      <c r="A22" s="1" t="s">
        <v>101</v>
      </c>
      <c r="B22" s="1" t="s">
        <v>19</v>
      </c>
      <c r="C22" s="1" t="s">
        <v>102</v>
      </c>
      <c r="D22" s="1" t="s">
        <v>103</v>
      </c>
      <c r="E22" s="1" t="s">
        <v>104</v>
      </c>
      <c r="G22" s="1" t="s">
        <v>105</v>
      </c>
      <c r="J22"/>
    </row>
    <row r="23" spans="1:12" x14ac:dyDescent="0.2">
      <c r="A23" s="1" t="s">
        <v>106</v>
      </c>
      <c r="B23" s="1" t="s">
        <v>19</v>
      </c>
      <c r="C23" s="1" t="s">
        <v>102</v>
      </c>
      <c r="D23" s="1" t="s">
        <v>103</v>
      </c>
      <c r="E23" s="1" t="s">
        <v>104</v>
      </c>
      <c r="G23" s="1" t="s">
        <v>105</v>
      </c>
      <c r="J23"/>
    </row>
    <row r="24" spans="1:12" x14ac:dyDescent="0.2">
      <c r="A24" s="1" t="s">
        <v>107</v>
      </c>
      <c r="B24" s="1" t="s">
        <v>19</v>
      </c>
      <c r="C24" s="1" t="s">
        <v>102</v>
      </c>
      <c r="D24" s="1" t="s">
        <v>103</v>
      </c>
      <c r="E24" s="1" t="s">
        <v>108</v>
      </c>
      <c r="G24" s="1" t="s">
        <v>105</v>
      </c>
      <c r="J24"/>
    </row>
    <row r="25" spans="1:12" x14ac:dyDescent="0.2">
      <c r="A25" s="1" t="s">
        <v>109</v>
      </c>
      <c r="B25" s="1" t="s">
        <v>19</v>
      </c>
      <c r="C25" s="1" t="s">
        <v>110</v>
      </c>
      <c r="D25" s="1" t="s">
        <v>111</v>
      </c>
      <c r="E25" s="1" t="s">
        <v>112</v>
      </c>
      <c r="F25" s="1" t="s">
        <v>113</v>
      </c>
      <c r="G25" s="1" t="s">
        <v>114</v>
      </c>
      <c r="J25"/>
    </row>
    <row r="26" spans="1:12" x14ac:dyDescent="0.2">
      <c r="A26" s="1" t="s">
        <v>115</v>
      </c>
      <c r="B26" s="1" t="s">
        <v>19</v>
      </c>
      <c r="E26" s="1" t="s">
        <v>116</v>
      </c>
      <c r="G26" s="1" t="s">
        <v>117</v>
      </c>
      <c r="J26"/>
    </row>
    <row r="27" spans="1:12" x14ac:dyDescent="0.2">
      <c r="A27" s="1" t="s">
        <v>118</v>
      </c>
      <c r="B27" s="1" t="s">
        <v>19</v>
      </c>
      <c r="C27" s="1" t="s">
        <v>119</v>
      </c>
      <c r="E27" s="1" t="s">
        <v>120</v>
      </c>
      <c r="F27" s="1" t="s">
        <v>121</v>
      </c>
      <c r="G27" s="1" t="s">
        <v>122</v>
      </c>
      <c r="J27"/>
    </row>
    <row r="28" spans="1:12" x14ac:dyDescent="0.2">
      <c r="A28" s="1" t="s">
        <v>123</v>
      </c>
      <c r="B28" s="1" t="s">
        <v>19</v>
      </c>
      <c r="C28" s="1" t="s">
        <v>124</v>
      </c>
      <c r="D28" s="1" t="s">
        <v>125</v>
      </c>
      <c r="E28" s="1" t="s">
        <v>126</v>
      </c>
      <c r="F28" s="1" t="s">
        <v>127</v>
      </c>
      <c r="G28" s="1" t="s">
        <v>128</v>
      </c>
      <c r="J28"/>
    </row>
    <row r="29" spans="1:12" x14ac:dyDescent="0.2">
      <c r="A29" s="1" t="s">
        <v>129</v>
      </c>
      <c r="B29" s="1" t="s">
        <v>19</v>
      </c>
      <c r="D29" s="1" t="s">
        <v>130</v>
      </c>
      <c r="E29" s="1" t="s">
        <v>131</v>
      </c>
      <c r="F29" s="1" t="s">
        <v>132</v>
      </c>
      <c r="G29" s="1" t="s">
        <v>133</v>
      </c>
      <c r="J29"/>
    </row>
    <row r="30" spans="1:12" x14ac:dyDescent="0.2">
      <c r="A30" s="1" t="s">
        <v>134</v>
      </c>
      <c r="B30" s="1" t="s">
        <v>19</v>
      </c>
      <c r="E30" s="1" t="s">
        <v>135</v>
      </c>
      <c r="G30" s="1" t="s">
        <v>136</v>
      </c>
      <c r="J30"/>
    </row>
    <row r="31" spans="1:12" x14ac:dyDescent="0.2">
      <c r="A31" s="1" t="s">
        <v>137</v>
      </c>
      <c r="B31" s="1" t="s">
        <v>19</v>
      </c>
      <c r="C31" s="1" t="s">
        <v>138</v>
      </c>
      <c r="D31" s="1" t="s">
        <v>139</v>
      </c>
      <c r="E31" s="1" t="s">
        <v>140</v>
      </c>
      <c r="F31" s="1" t="s">
        <v>141</v>
      </c>
      <c r="G31" s="1" t="s">
        <v>142</v>
      </c>
      <c r="J31"/>
    </row>
    <row r="32" spans="1:12" x14ac:dyDescent="0.2">
      <c r="A32" s="1" t="s">
        <v>143</v>
      </c>
      <c r="B32" s="1" t="s">
        <v>19</v>
      </c>
      <c r="C32" s="1" t="s">
        <v>144</v>
      </c>
      <c r="D32" s="1" t="s">
        <v>145</v>
      </c>
      <c r="E32" s="1" t="s">
        <v>146</v>
      </c>
      <c r="G32" s="1" t="s">
        <v>147</v>
      </c>
      <c r="J32"/>
    </row>
    <row r="33" spans="1:10" x14ac:dyDescent="0.2">
      <c r="A33" s="1" t="s">
        <v>148</v>
      </c>
      <c r="B33" s="1" t="s">
        <v>19</v>
      </c>
      <c r="E33" s="1" t="s">
        <v>149</v>
      </c>
      <c r="J33"/>
    </row>
    <row r="34" spans="1:10" x14ac:dyDescent="0.2">
      <c r="A34" s="1" t="s">
        <v>150</v>
      </c>
      <c r="B34" s="1" t="s">
        <v>19</v>
      </c>
      <c r="E34" s="1" t="s">
        <v>151</v>
      </c>
      <c r="G34" s="1" t="s">
        <v>152</v>
      </c>
      <c r="J34"/>
    </row>
    <row r="35" spans="1:10" x14ac:dyDescent="0.2">
      <c r="A35" s="1" t="s">
        <v>153</v>
      </c>
      <c r="B35" s="1" t="s">
        <v>19</v>
      </c>
      <c r="C35" s="1" t="s">
        <v>154</v>
      </c>
      <c r="E35" s="1" t="s">
        <v>155</v>
      </c>
      <c r="G35" s="1" t="s">
        <v>156</v>
      </c>
      <c r="J35"/>
    </row>
    <row r="36" spans="1:10" x14ac:dyDescent="0.2">
      <c r="A36" s="1" t="s">
        <v>157</v>
      </c>
      <c r="B36" s="1" t="s">
        <v>19</v>
      </c>
      <c r="D36" s="1" t="s">
        <v>158</v>
      </c>
      <c r="E36" s="1" t="s">
        <v>159</v>
      </c>
      <c r="G36" s="1" t="s">
        <v>160</v>
      </c>
      <c r="J36"/>
    </row>
    <row r="37" spans="1:10" x14ac:dyDescent="0.2">
      <c r="A37" s="1" t="s">
        <v>161</v>
      </c>
      <c r="B37" s="1" t="s">
        <v>19</v>
      </c>
      <c r="E37" s="1" t="s">
        <v>162</v>
      </c>
      <c r="G37" s="1" t="s">
        <v>163</v>
      </c>
      <c r="J37"/>
    </row>
    <row r="38" spans="1:10" x14ac:dyDescent="0.2">
      <c r="A38" s="1" t="s">
        <v>164</v>
      </c>
      <c r="B38" s="1" t="s">
        <v>19</v>
      </c>
      <c r="E38" s="1" t="s">
        <v>165</v>
      </c>
      <c r="G38" s="1" t="s">
        <v>166</v>
      </c>
      <c r="J38"/>
    </row>
    <row r="39" spans="1:10" x14ac:dyDescent="0.2">
      <c r="A39" s="1" t="s">
        <v>167</v>
      </c>
      <c r="B39" s="1" t="s">
        <v>19</v>
      </c>
      <c r="E39" s="1" t="s">
        <v>168</v>
      </c>
      <c r="G39" s="1" t="s">
        <v>169</v>
      </c>
      <c r="J39"/>
    </row>
    <row r="40" spans="1:10" x14ac:dyDescent="0.2">
      <c r="A40" s="1" t="s">
        <v>170</v>
      </c>
      <c r="B40" s="1" t="s">
        <v>19</v>
      </c>
      <c r="E40" s="1" t="s">
        <v>171</v>
      </c>
      <c r="G40" s="1" t="s">
        <v>172</v>
      </c>
      <c r="J40"/>
    </row>
    <row r="41" spans="1:10" x14ac:dyDescent="0.2">
      <c r="A41" s="1" t="s">
        <v>173</v>
      </c>
      <c r="B41" s="1" t="s">
        <v>19</v>
      </c>
      <c r="D41" s="1" t="s">
        <v>174</v>
      </c>
      <c r="E41" s="1" t="s">
        <v>175</v>
      </c>
      <c r="G41" s="1" t="s">
        <v>176</v>
      </c>
      <c r="J41"/>
    </row>
    <row r="42" spans="1:10" x14ac:dyDescent="0.2">
      <c r="A42" s="1" t="s">
        <v>177</v>
      </c>
      <c r="B42" s="1" t="s">
        <v>19</v>
      </c>
      <c r="E42" s="1" t="s">
        <v>178</v>
      </c>
      <c r="G42" s="1" t="s">
        <v>179</v>
      </c>
      <c r="J42"/>
    </row>
    <row r="43" spans="1:10" x14ac:dyDescent="0.2">
      <c r="A43" s="1" t="s">
        <v>180</v>
      </c>
      <c r="B43" s="1" t="s">
        <v>19</v>
      </c>
      <c r="C43" s="1" t="s">
        <v>181</v>
      </c>
      <c r="E43" s="1" t="s">
        <v>182</v>
      </c>
      <c r="G43" s="1" t="s">
        <v>183</v>
      </c>
      <c r="J43"/>
    </row>
    <row r="44" spans="1:10" x14ac:dyDescent="0.2">
      <c r="A44" s="1" t="s">
        <v>184</v>
      </c>
      <c r="B44" s="1" t="s">
        <v>19</v>
      </c>
      <c r="C44" s="1" t="s">
        <v>92</v>
      </c>
      <c r="E44" s="1" t="s">
        <v>185</v>
      </c>
      <c r="F44" s="1" t="s">
        <v>186</v>
      </c>
      <c r="G44" s="1" t="s">
        <v>187</v>
      </c>
      <c r="J44"/>
    </row>
    <row r="45" spans="1:10" x14ac:dyDescent="0.2">
      <c r="A45" s="1" t="s">
        <v>11</v>
      </c>
      <c r="B45" s="1" t="s">
        <v>19</v>
      </c>
      <c r="E45" s="1" t="s">
        <v>188</v>
      </c>
      <c r="J45"/>
    </row>
    <row r="46" spans="1:10" x14ac:dyDescent="0.2">
      <c r="A46" s="1" t="s">
        <v>189</v>
      </c>
      <c r="B46" s="1" t="s">
        <v>19</v>
      </c>
      <c r="E46" s="1" t="s">
        <v>190</v>
      </c>
      <c r="F46" s="1" t="s">
        <v>191</v>
      </c>
      <c r="G46" s="1" t="s">
        <v>192</v>
      </c>
      <c r="J46"/>
    </row>
    <row r="47" spans="1:10" x14ac:dyDescent="0.2">
      <c r="A47" s="1" t="s">
        <v>193</v>
      </c>
      <c r="B47" s="1" t="s">
        <v>19</v>
      </c>
      <c r="E47" s="1" t="s">
        <v>194</v>
      </c>
      <c r="J47"/>
    </row>
    <row r="48" spans="1:10" x14ac:dyDescent="0.2">
      <c r="A48" s="1" t="s">
        <v>195</v>
      </c>
      <c r="B48" s="1" t="s">
        <v>19</v>
      </c>
      <c r="D48" s="1" t="s">
        <v>196</v>
      </c>
      <c r="E48" s="1" t="s">
        <v>197</v>
      </c>
      <c r="G48" s="1" t="s">
        <v>198</v>
      </c>
      <c r="J48"/>
    </row>
    <row r="49" spans="1:10" x14ac:dyDescent="0.2">
      <c r="A49" s="1" t="s">
        <v>199</v>
      </c>
      <c r="B49" s="1" t="s">
        <v>19</v>
      </c>
      <c r="E49" s="1" t="s">
        <v>200</v>
      </c>
      <c r="J49"/>
    </row>
    <row r="50" spans="1:10" x14ac:dyDescent="0.2">
      <c r="A50" s="1" t="s">
        <v>201</v>
      </c>
      <c r="B50" s="1" t="s">
        <v>19</v>
      </c>
      <c r="E50" s="1" t="s">
        <v>202</v>
      </c>
      <c r="F50" s="1" t="s">
        <v>203</v>
      </c>
      <c r="G50" s="1" t="s">
        <v>204</v>
      </c>
      <c r="J50"/>
    </row>
    <row r="51" spans="1:10" x14ac:dyDescent="0.2">
      <c r="A51" s="1" t="s">
        <v>205</v>
      </c>
      <c r="B51" s="1" t="s">
        <v>19</v>
      </c>
      <c r="C51" s="1" t="s">
        <v>92</v>
      </c>
      <c r="E51" s="1" t="s">
        <v>185</v>
      </c>
      <c r="F51" s="1" t="s">
        <v>186</v>
      </c>
      <c r="G51" s="1" t="s">
        <v>187</v>
      </c>
      <c r="J51"/>
    </row>
    <row r="52" spans="1:10" x14ac:dyDescent="0.2">
      <c r="A52" s="1" t="s">
        <v>206</v>
      </c>
      <c r="B52" s="1" t="s">
        <v>19</v>
      </c>
      <c r="E52" s="1" t="s">
        <v>207</v>
      </c>
      <c r="G52" s="1" t="s">
        <v>208</v>
      </c>
      <c r="J52"/>
    </row>
    <row r="53" spans="1:10" x14ac:dyDescent="0.2">
      <c r="A53" s="1" t="s">
        <v>209</v>
      </c>
      <c r="B53" s="1" t="s">
        <v>19</v>
      </c>
      <c r="E53" s="1" t="s">
        <v>194</v>
      </c>
      <c r="J53"/>
    </row>
    <row r="54" spans="1:10" x14ac:dyDescent="0.2">
      <c r="A54" s="1" t="s">
        <v>12</v>
      </c>
      <c r="B54" s="1" t="s">
        <v>19</v>
      </c>
      <c r="C54" s="1" t="s">
        <v>210</v>
      </c>
      <c r="E54" s="1" t="s">
        <v>211</v>
      </c>
      <c r="G54" s="1" t="s">
        <v>212</v>
      </c>
      <c r="J54"/>
    </row>
    <row r="55" spans="1:10" x14ac:dyDescent="0.2">
      <c r="A55" s="1" t="s">
        <v>213</v>
      </c>
      <c r="B55" s="1" t="s">
        <v>19</v>
      </c>
      <c r="C55" s="1" t="s">
        <v>214</v>
      </c>
      <c r="D55" s="1" t="s">
        <v>215</v>
      </c>
      <c r="E55" s="1" t="s">
        <v>216</v>
      </c>
      <c r="F55" s="1" t="s">
        <v>217</v>
      </c>
      <c r="G55" s="1" t="s">
        <v>218</v>
      </c>
      <c r="J55"/>
    </row>
    <row r="56" spans="1:10" x14ac:dyDescent="0.2">
      <c r="A56" s="1" t="s">
        <v>219</v>
      </c>
      <c r="B56" s="1" t="s">
        <v>19</v>
      </c>
      <c r="C56" s="1" t="s">
        <v>220</v>
      </c>
      <c r="D56" s="1" t="s">
        <v>221</v>
      </c>
      <c r="E56" s="1" t="s">
        <v>222</v>
      </c>
      <c r="F56" s="1" t="s">
        <v>223</v>
      </c>
      <c r="G56" s="1" t="s">
        <v>224</v>
      </c>
      <c r="J56"/>
    </row>
    <row r="57" spans="1:10" x14ac:dyDescent="0.2">
      <c r="A57" s="1" t="s">
        <v>225</v>
      </c>
      <c r="B57" s="1" t="s">
        <v>19</v>
      </c>
      <c r="C57" s="1" t="s">
        <v>226</v>
      </c>
      <c r="D57" s="1" t="s">
        <v>227</v>
      </c>
      <c r="E57" s="1" t="s">
        <v>228</v>
      </c>
      <c r="F57" s="1" t="s">
        <v>229</v>
      </c>
      <c r="G57" s="1" t="s">
        <v>230</v>
      </c>
      <c r="J57"/>
    </row>
    <row r="58" spans="1:10" x14ac:dyDescent="0.2">
      <c r="A58" s="1" t="s">
        <v>231</v>
      </c>
      <c r="B58" s="1" t="s">
        <v>19</v>
      </c>
      <c r="E58" s="1" t="s">
        <v>232</v>
      </c>
      <c r="F58" s="1" t="s">
        <v>233</v>
      </c>
      <c r="G58" s="1" t="s">
        <v>234</v>
      </c>
      <c r="J58"/>
    </row>
    <row r="59" spans="1:10" x14ac:dyDescent="0.2">
      <c r="A59" s="1" t="s">
        <v>235</v>
      </c>
      <c r="B59" s="1" t="s">
        <v>19</v>
      </c>
      <c r="C59" s="1" t="s">
        <v>67</v>
      </c>
      <c r="E59" s="1" t="s">
        <v>236</v>
      </c>
      <c r="G59" s="1" t="s">
        <v>237</v>
      </c>
      <c r="J59"/>
    </row>
    <row r="60" spans="1:10" x14ac:dyDescent="0.2">
      <c r="A60" s="1" t="s">
        <v>13</v>
      </c>
      <c r="B60" s="1" t="s">
        <v>19</v>
      </c>
      <c r="C60" s="1" t="s">
        <v>238</v>
      </c>
      <c r="E60" s="1" t="s">
        <v>239</v>
      </c>
      <c r="G60" s="1" t="s">
        <v>240</v>
      </c>
      <c r="J60"/>
    </row>
    <row r="61" spans="1:10" x14ac:dyDescent="0.2">
      <c r="A61" s="1" t="s">
        <v>241</v>
      </c>
      <c r="B61" s="1" t="s">
        <v>19</v>
      </c>
      <c r="E61" s="1" t="s">
        <v>242</v>
      </c>
      <c r="G61" s="1" t="s">
        <v>243</v>
      </c>
      <c r="J61"/>
    </row>
    <row r="62" spans="1:10" x14ac:dyDescent="0.2">
      <c r="A62" s="1" t="s">
        <v>244</v>
      </c>
      <c r="B62" s="1" t="s">
        <v>19</v>
      </c>
      <c r="E62" s="1" t="s">
        <v>245</v>
      </c>
      <c r="G62" s="1" t="s">
        <v>246</v>
      </c>
      <c r="J62"/>
    </row>
    <row r="63" spans="1:10" x14ac:dyDescent="0.2">
      <c r="A63" s="1" t="s">
        <v>247</v>
      </c>
      <c r="B63" s="1" t="s">
        <v>19</v>
      </c>
      <c r="C63" s="1" t="s">
        <v>248</v>
      </c>
      <c r="E63" s="1" t="s">
        <v>249</v>
      </c>
      <c r="G63" s="1" t="s">
        <v>250</v>
      </c>
      <c r="J63"/>
    </row>
    <row r="64" spans="1:10" x14ac:dyDescent="0.2">
      <c r="A64" s="1" t="s">
        <v>251</v>
      </c>
      <c r="B64" s="1" t="s">
        <v>19</v>
      </c>
      <c r="C64" s="1" t="s">
        <v>92</v>
      </c>
      <c r="E64" s="1" t="s">
        <v>252</v>
      </c>
      <c r="G64" s="1" t="s">
        <v>187</v>
      </c>
      <c r="J64"/>
    </row>
    <row r="65" spans="1:10" x14ac:dyDescent="0.2">
      <c r="A65" s="1" t="s">
        <v>14</v>
      </c>
      <c r="B65" s="1" t="s">
        <v>19</v>
      </c>
      <c r="C65" s="1" t="s">
        <v>253</v>
      </c>
      <c r="D65" s="1" t="s">
        <v>254</v>
      </c>
      <c r="E65" s="1" t="s">
        <v>255</v>
      </c>
      <c r="F65" s="1" t="s">
        <v>256</v>
      </c>
      <c r="G65" s="1" t="s">
        <v>257</v>
      </c>
      <c r="J65"/>
    </row>
    <row r="66" spans="1:10" x14ac:dyDescent="0.2">
      <c r="A66" s="1" t="s">
        <v>15</v>
      </c>
      <c r="B66" s="1" t="s">
        <v>19</v>
      </c>
      <c r="C66" s="1" t="s">
        <v>119</v>
      </c>
      <c r="D66" s="1" t="s">
        <v>258</v>
      </c>
      <c r="E66" s="1" t="s">
        <v>259</v>
      </c>
      <c r="F66" s="1" t="s">
        <v>260</v>
      </c>
      <c r="G66" s="1" t="s">
        <v>261</v>
      </c>
      <c r="J66"/>
    </row>
    <row r="67" spans="1:10" x14ac:dyDescent="0.2">
      <c r="A67" s="1" t="s">
        <v>262</v>
      </c>
      <c r="B67" s="1" t="s">
        <v>19</v>
      </c>
      <c r="E67" s="1" t="s">
        <v>263</v>
      </c>
      <c r="J67"/>
    </row>
    <row r="68" spans="1:10" x14ac:dyDescent="0.2">
      <c r="A68" s="1" t="s">
        <v>16</v>
      </c>
      <c r="B68" s="1" t="s">
        <v>19</v>
      </c>
      <c r="C68" s="1" t="s">
        <v>67</v>
      </c>
      <c r="D68" s="1" t="s">
        <v>264</v>
      </c>
      <c r="E68" s="1" t="s">
        <v>265</v>
      </c>
      <c r="F68" s="1" t="s">
        <v>266</v>
      </c>
      <c r="G68" s="1" t="s">
        <v>267</v>
      </c>
      <c r="J68"/>
    </row>
    <row r="69" spans="1:10" x14ac:dyDescent="0.2">
      <c r="A69" s="1" t="s">
        <v>268</v>
      </c>
      <c r="B69" s="1" t="s">
        <v>19</v>
      </c>
      <c r="E69" s="1" t="s">
        <v>269</v>
      </c>
      <c r="F69" s="1" t="s">
        <v>266</v>
      </c>
      <c r="G69" s="1" t="s">
        <v>267</v>
      </c>
      <c r="J69"/>
    </row>
    <row r="70" spans="1:10" x14ac:dyDescent="0.2">
      <c r="A70" s="1" t="s">
        <v>270</v>
      </c>
      <c r="B70" s="1" t="s">
        <v>19</v>
      </c>
      <c r="E70" s="1" t="s">
        <v>269</v>
      </c>
      <c r="F70" s="1" t="s">
        <v>266</v>
      </c>
      <c r="G70" s="1" t="s">
        <v>267</v>
      </c>
      <c r="J70"/>
    </row>
    <row r="71" spans="1:10" x14ac:dyDescent="0.2">
      <c r="A71" s="1" t="s">
        <v>271</v>
      </c>
      <c r="B71" s="1" t="s">
        <v>19</v>
      </c>
      <c r="E71" s="1" t="s">
        <v>272</v>
      </c>
      <c r="F71" s="1" t="s">
        <v>273</v>
      </c>
      <c r="G71" s="1" t="s">
        <v>274</v>
      </c>
      <c r="J71"/>
    </row>
    <row r="72" spans="1:10" x14ac:dyDescent="0.2">
      <c r="A72" s="1" t="s">
        <v>275</v>
      </c>
      <c r="B72" s="1" t="s">
        <v>19</v>
      </c>
      <c r="E72" s="1" t="s">
        <v>276</v>
      </c>
      <c r="F72" s="1" t="s">
        <v>277</v>
      </c>
      <c r="G72" s="1" t="s">
        <v>278</v>
      </c>
      <c r="J72"/>
    </row>
    <row r="73" spans="1:10" x14ac:dyDescent="0.2">
      <c r="A73" s="1" t="s">
        <v>279</v>
      </c>
      <c r="B73" s="1" t="s">
        <v>19</v>
      </c>
      <c r="J73"/>
    </row>
    <row r="74" spans="1:10" x14ac:dyDescent="0.2">
      <c r="A74" s="1" t="s">
        <v>280</v>
      </c>
      <c r="B74" s="1" t="s">
        <v>19</v>
      </c>
      <c r="C74" s="1" t="s">
        <v>281</v>
      </c>
      <c r="D74" s="1" t="s">
        <v>282</v>
      </c>
      <c r="E74" s="1" t="s">
        <v>283</v>
      </c>
      <c r="F74" s="1" t="s">
        <v>284</v>
      </c>
      <c r="G74" s="1" t="s">
        <v>285</v>
      </c>
      <c r="J74"/>
    </row>
    <row r="75" spans="1:10" x14ac:dyDescent="0.2">
      <c r="A75" s="1" t="s">
        <v>286</v>
      </c>
      <c r="B75" s="1" t="s">
        <v>19</v>
      </c>
      <c r="D75" s="1" t="s">
        <v>287</v>
      </c>
      <c r="E75" s="1" t="s">
        <v>288</v>
      </c>
      <c r="G75" s="1" t="s">
        <v>289</v>
      </c>
      <c r="J75"/>
    </row>
    <row r="76" spans="1:10" x14ac:dyDescent="0.2">
      <c r="A76" s="1" t="s">
        <v>290</v>
      </c>
      <c r="B76" s="1" t="s">
        <v>19</v>
      </c>
      <c r="E76" s="1" t="s">
        <v>291</v>
      </c>
      <c r="F76" s="1" t="s">
        <v>292</v>
      </c>
      <c r="G76" s="1" t="s">
        <v>293</v>
      </c>
      <c r="J76"/>
    </row>
    <row r="77" spans="1:10" x14ac:dyDescent="0.2">
      <c r="A77" s="1" t="s">
        <v>294</v>
      </c>
      <c r="B77" s="1" t="s">
        <v>19</v>
      </c>
      <c r="C77" s="1" t="s">
        <v>295</v>
      </c>
      <c r="D77" s="1" t="s">
        <v>296</v>
      </c>
      <c r="E77" s="1" t="s">
        <v>297</v>
      </c>
      <c r="F77" s="1" t="s">
        <v>298</v>
      </c>
      <c r="G77" s="1" t="s">
        <v>299</v>
      </c>
      <c r="J77"/>
    </row>
    <row r="78" spans="1:10" x14ac:dyDescent="0.2">
      <c r="A78" s="1" t="s">
        <v>300</v>
      </c>
      <c r="B78" s="1" t="s">
        <v>19</v>
      </c>
      <c r="C78" s="1" t="s">
        <v>124</v>
      </c>
      <c r="E78" s="1" t="s">
        <v>301</v>
      </c>
      <c r="G78" s="1" t="s">
        <v>302</v>
      </c>
      <c r="J78"/>
    </row>
    <row r="79" spans="1:10" x14ac:dyDescent="0.2">
      <c r="A79" s="1" t="s">
        <v>303</v>
      </c>
      <c r="B79" s="1" t="s">
        <v>19</v>
      </c>
      <c r="C79" s="1" t="s">
        <v>304</v>
      </c>
      <c r="E79" s="1" t="s">
        <v>305</v>
      </c>
      <c r="G79" s="1" t="s">
        <v>117</v>
      </c>
      <c r="J79"/>
    </row>
    <row r="80" spans="1:10" x14ac:dyDescent="0.2">
      <c r="A80" s="1" t="s">
        <v>306</v>
      </c>
      <c r="B80" s="1" t="s">
        <v>19</v>
      </c>
      <c r="C80" s="1" t="s">
        <v>307</v>
      </c>
      <c r="D80" s="1" t="s">
        <v>308</v>
      </c>
      <c r="E80" s="1" t="s">
        <v>309</v>
      </c>
      <c r="G80" s="1" t="s">
        <v>310</v>
      </c>
      <c r="J80"/>
    </row>
    <row r="81" spans="1:10" x14ac:dyDescent="0.2">
      <c r="A81" s="1" t="s">
        <v>311</v>
      </c>
      <c r="B81" s="1" t="s">
        <v>19</v>
      </c>
      <c r="C81" s="1" t="s">
        <v>124</v>
      </c>
      <c r="E81" s="1" t="s">
        <v>312</v>
      </c>
      <c r="G81" s="1" t="s">
        <v>313</v>
      </c>
      <c r="J81"/>
    </row>
    <row r="82" spans="1:10" x14ac:dyDescent="0.2">
      <c r="A82" s="1" t="s">
        <v>314</v>
      </c>
      <c r="B82" s="1" t="s">
        <v>19</v>
      </c>
      <c r="E82" s="1" t="s">
        <v>315</v>
      </c>
      <c r="F82" s="1" t="s">
        <v>316</v>
      </c>
      <c r="G82" s="1" t="s">
        <v>317</v>
      </c>
      <c r="J82"/>
    </row>
    <row r="83" spans="1:10" x14ac:dyDescent="0.2">
      <c r="A83" s="1" t="s">
        <v>318</v>
      </c>
      <c r="B83" s="1" t="s">
        <v>19</v>
      </c>
      <c r="C83" s="1" t="s">
        <v>85</v>
      </c>
      <c r="D83" s="1" t="s">
        <v>86</v>
      </c>
      <c r="E83" s="1" t="s">
        <v>319</v>
      </c>
      <c r="F83" s="1" t="s">
        <v>320</v>
      </c>
      <c r="G83" s="1" t="s">
        <v>88</v>
      </c>
      <c r="J83"/>
    </row>
    <row r="84" spans="1:10" x14ac:dyDescent="0.2">
      <c r="A84" s="1" t="s">
        <v>321</v>
      </c>
      <c r="B84" s="1" t="s">
        <v>19</v>
      </c>
      <c r="C84" s="1" t="s">
        <v>85</v>
      </c>
      <c r="D84" s="1" t="s">
        <v>86</v>
      </c>
      <c r="E84" s="1" t="s">
        <v>319</v>
      </c>
      <c r="F84" s="1" t="s">
        <v>320</v>
      </c>
      <c r="G84" s="1" t="s">
        <v>88</v>
      </c>
      <c r="J84"/>
    </row>
    <row r="85" spans="1:10" x14ac:dyDescent="0.2">
      <c r="A85" s="1" t="s">
        <v>322</v>
      </c>
      <c r="B85" s="1" t="s">
        <v>19</v>
      </c>
      <c r="E85" s="1" t="s">
        <v>323</v>
      </c>
      <c r="G85" s="1" t="s">
        <v>117</v>
      </c>
      <c r="J85"/>
    </row>
    <row r="86" spans="1:10" x14ac:dyDescent="0.2">
      <c r="A86" s="1" t="s">
        <v>324</v>
      </c>
      <c r="B86" s="1" t="s">
        <v>19</v>
      </c>
      <c r="J86"/>
    </row>
    <row r="87" spans="1:10" x14ac:dyDescent="0.2">
      <c r="A87" s="1" t="s">
        <v>325</v>
      </c>
      <c r="B87" s="1" t="s">
        <v>19</v>
      </c>
      <c r="D87" s="1" t="s">
        <v>326</v>
      </c>
      <c r="E87" s="1" t="s">
        <v>327</v>
      </c>
      <c r="G87" s="1" t="s">
        <v>328</v>
      </c>
      <c r="J87"/>
    </row>
    <row r="88" spans="1:10" x14ac:dyDescent="0.2">
      <c r="A88" s="1" t="s">
        <v>1225</v>
      </c>
      <c r="B88" s="1" t="s">
        <v>1230</v>
      </c>
      <c r="C88" s="1" t="s">
        <v>1226</v>
      </c>
      <c r="D88" s="1" t="s">
        <v>1227</v>
      </c>
      <c r="E88" s="1" t="s">
        <v>1228</v>
      </c>
      <c r="G88" s="1" t="s">
        <v>1229</v>
      </c>
      <c r="J88"/>
    </row>
    <row r="89" spans="1:10" x14ac:dyDescent="0.2">
      <c r="A89" s="1" t="s">
        <v>1231</v>
      </c>
      <c r="B89" s="1" t="s">
        <v>1230</v>
      </c>
      <c r="C89" s="1" t="s">
        <v>1232</v>
      </c>
      <c r="E89" s="1" t="s">
        <v>1233</v>
      </c>
      <c r="F89" s="1" t="s">
        <v>1234</v>
      </c>
      <c r="G89" s="1" t="s">
        <v>1235</v>
      </c>
      <c r="J89"/>
    </row>
    <row r="90" spans="1:10" x14ac:dyDescent="0.2">
      <c r="A90" s="1" t="s">
        <v>1236</v>
      </c>
      <c r="B90" s="1" t="s">
        <v>1239</v>
      </c>
      <c r="C90" s="1" t="s">
        <v>124</v>
      </c>
      <c r="E90" s="1" t="s">
        <v>1237</v>
      </c>
      <c r="G90" s="1" t="s">
        <v>1238</v>
      </c>
      <c r="J90"/>
    </row>
    <row r="91" spans="1:10" x14ac:dyDescent="0.2">
      <c r="A91" s="1" t="s">
        <v>1240</v>
      </c>
      <c r="B91" s="1" t="s">
        <v>1239</v>
      </c>
      <c r="E91" s="1" t="s">
        <v>1241</v>
      </c>
      <c r="J91"/>
    </row>
    <row r="92" spans="1:10" x14ac:dyDescent="0.2">
      <c r="A92" s="1" t="s">
        <v>1242</v>
      </c>
      <c r="B92" s="1" t="s">
        <v>1239</v>
      </c>
      <c r="C92" s="1" t="s">
        <v>124</v>
      </c>
      <c r="E92" s="1" t="s">
        <v>1243</v>
      </c>
      <c r="G92" s="1" t="s">
        <v>1238</v>
      </c>
      <c r="J92"/>
    </row>
    <row r="93" spans="1:10" x14ac:dyDescent="0.2">
      <c r="A93" s="1" t="s">
        <v>1244</v>
      </c>
      <c r="B93" s="1" t="s">
        <v>1239</v>
      </c>
      <c r="E93" s="1" t="s">
        <v>1245</v>
      </c>
      <c r="F93" s="1" t="s">
        <v>1246</v>
      </c>
      <c r="G93" s="1" t="s">
        <v>1247</v>
      </c>
      <c r="J93"/>
    </row>
    <row r="94" spans="1:10" x14ac:dyDescent="0.2">
      <c r="A94" s="1" t="s">
        <v>1248</v>
      </c>
      <c r="B94" s="1" t="s">
        <v>1239</v>
      </c>
      <c r="D94" s="1" t="s">
        <v>361</v>
      </c>
      <c r="E94" s="1" t="s">
        <v>1249</v>
      </c>
      <c r="G94" s="1" t="s">
        <v>363</v>
      </c>
      <c r="J94"/>
    </row>
    <row r="95" spans="1:10" x14ac:dyDescent="0.2">
      <c r="A95" s="1" t="s">
        <v>1250</v>
      </c>
      <c r="B95" s="1" t="s">
        <v>1239</v>
      </c>
      <c r="E95" s="1" t="s">
        <v>1251</v>
      </c>
      <c r="F95" s="1" t="s">
        <v>1252</v>
      </c>
      <c r="G95" s="1" t="s">
        <v>1253</v>
      </c>
      <c r="J95"/>
    </row>
    <row r="96" spans="1:10" x14ac:dyDescent="0.2">
      <c r="A96" s="1" t="s">
        <v>354</v>
      </c>
      <c r="B96" s="1" t="s">
        <v>19</v>
      </c>
      <c r="C96" s="1" t="s">
        <v>355</v>
      </c>
      <c r="D96" s="1" t="s">
        <v>356</v>
      </c>
      <c r="E96" s="1" t="s">
        <v>357</v>
      </c>
      <c r="F96" s="1" t="s">
        <v>358</v>
      </c>
      <c r="G96" s="1" t="s">
        <v>359</v>
      </c>
      <c r="J96"/>
    </row>
    <row r="97" spans="1:10" x14ac:dyDescent="0.2">
      <c r="A97" s="1" t="s">
        <v>360</v>
      </c>
      <c r="B97" s="1" t="s">
        <v>19</v>
      </c>
      <c r="D97" s="1" t="s">
        <v>361</v>
      </c>
      <c r="E97" s="1" t="s">
        <v>362</v>
      </c>
      <c r="G97" s="1" t="s">
        <v>363</v>
      </c>
      <c r="J97"/>
    </row>
    <row r="98" spans="1:10" x14ac:dyDescent="0.2">
      <c r="A98" s="1" t="s">
        <v>364</v>
      </c>
      <c r="B98" s="1" t="s">
        <v>19</v>
      </c>
      <c r="E98" s="1" t="s">
        <v>365</v>
      </c>
      <c r="G98" s="1" t="s">
        <v>366</v>
      </c>
      <c r="J98"/>
    </row>
    <row r="99" spans="1:10" x14ac:dyDescent="0.2">
      <c r="A99" s="1" t="s">
        <v>367</v>
      </c>
      <c r="B99" s="1" t="s">
        <v>19</v>
      </c>
      <c r="E99" s="1" t="s">
        <v>368</v>
      </c>
      <c r="G99" s="1" t="s">
        <v>369</v>
      </c>
      <c r="J99"/>
    </row>
    <row r="100" spans="1:10" x14ac:dyDescent="0.2">
      <c r="A100" s="1" t="s">
        <v>370</v>
      </c>
      <c r="B100" s="1" t="s">
        <v>19</v>
      </c>
      <c r="C100" s="1" t="s">
        <v>346</v>
      </c>
      <c r="E100" s="1" t="s">
        <v>371</v>
      </c>
      <c r="G100" s="1" t="s">
        <v>198</v>
      </c>
      <c r="J100"/>
    </row>
    <row r="101" spans="1:10" x14ac:dyDescent="0.2">
      <c r="A101" s="1" t="s">
        <v>372</v>
      </c>
      <c r="B101" s="1" t="s">
        <v>19</v>
      </c>
      <c r="E101" s="1" t="s">
        <v>373</v>
      </c>
      <c r="J101"/>
    </row>
    <row r="102" spans="1:10" x14ac:dyDescent="0.2">
      <c r="A102" s="1" t="s">
        <v>374</v>
      </c>
      <c r="B102" s="1" t="s">
        <v>19</v>
      </c>
      <c r="C102" s="1" t="s">
        <v>375</v>
      </c>
      <c r="D102" s="1" t="s">
        <v>376</v>
      </c>
      <c r="E102" s="1" t="s">
        <v>377</v>
      </c>
      <c r="F102" s="1" t="s">
        <v>378</v>
      </c>
      <c r="G102" s="1" t="s">
        <v>379</v>
      </c>
      <c r="J102"/>
    </row>
    <row r="103" spans="1:10" x14ac:dyDescent="0.2">
      <c r="A103" s="1" t="s">
        <v>380</v>
      </c>
      <c r="B103" s="1" t="s">
        <v>19</v>
      </c>
      <c r="E103" s="1" t="s">
        <v>381</v>
      </c>
      <c r="J103"/>
    </row>
    <row r="104" spans="1:10" x14ac:dyDescent="0.2">
      <c r="A104" s="1" t="s">
        <v>382</v>
      </c>
      <c r="B104" s="1" t="s">
        <v>19</v>
      </c>
      <c r="E104" s="1" t="s">
        <v>383</v>
      </c>
      <c r="F104" s="1" t="s">
        <v>384</v>
      </c>
      <c r="G104" s="1" t="s">
        <v>179</v>
      </c>
      <c r="J104"/>
    </row>
    <row r="105" spans="1:10" x14ac:dyDescent="0.2">
      <c r="A105" s="1" t="s">
        <v>385</v>
      </c>
      <c r="B105" s="1" t="s">
        <v>19</v>
      </c>
      <c r="E105" s="1" t="s">
        <v>386</v>
      </c>
      <c r="G105" s="1" t="s">
        <v>57</v>
      </c>
      <c r="J105"/>
    </row>
    <row r="106" spans="1:10" x14ac:dyDescent="0.2">
      <c r="A106" s="1" t="s">
        <v>387</v>
      </c>
      <c r="B106" s="1" t="s">
        <v>19</v>
      </c>
      <c r="E106" s="1" t="s">
        <v>388</v>
      </c>
      <c r="J106"/>
    </row>
    <row r="107" spans="1:10" x14ac:dyDescent="0.2">
      <c r="A107" s="1" t="s">
        <v>389</v>
      </c>
      <c r="B107" s="1" t="s">
        <v>19</v>
      </c>
      <c r="E107" s="1" t="s">
        <v>390</v>
      </c>
      <c r="G107" s="1" t="s">
        <v>391</v>
      </c>
      <c r="J107"/>
    </row>
    <row r="108" spans="1:10" x14ac:dyDescent="0.2">
      <c r="A108" s="1" t="s">
        <v>392</v>
      </c>
      <c r="B108" s="1" t="s">
        <v>19</v>
      </c>
      <c r="E108" s="1" t="s">
        <v>393</v>
      </c>
      <c r="F108" s="1" t="s">
        <v>394</v>
      </c>
      <c r="G108" s="1" t="s">
        <v>395</v>
      </c>
      <c r="J108"/>
    </row>
    <row r="109" spans="1:10" x14ac:dyDescent="0.2">
      <c r="A109" s="1" t="s">
        <v>17</v>
      </c>
      <c r="B109" s="1" t="s">
        <v>19</v>
      </c>
      <c r="E109" s="1" t="s">
        <v>396</v>
      </c>
      <c r="G109" s="1" t="s">
        <v>397</v>
      </c>
      <c r="J109"/>
    </row>
    <row r="110" spans="1:10" x14ac:dyDescent="0.2">
      <c r="A110" s="1" t="s">
        <v>398</v>
      </c>
      <c r="B110" s="1" t="s">
        <v>19</v>
      </c>
      <c r="C110" s="1" t="s">
        <v>399</v>
      </c>
      <c r="D110" s="1" t="s">
        <v>400</v>
      </c>
      <c r="E110" s="1" t="s">
        <v>401</v>
      </c>
      <c r="G110" s="1" t="s">
        <v>402</v>
      </c>
      <c r="J110"/>
    </row>
    <row r="111" spans="1:10" x14ac:dyDescent="0.2">
      <c r="A111" s="1" t="s">
        <v>403</v>
      </c>
      <c r="B111" s="1" t="s">
        <v>19</v>
      </c>
      <c r="E111" s="1" t="s">
        <v>404</v>
      </c>
      <c r="G111" s="1" t="s">
        <v>405</v>
      </c>
      <c r="J111"/>
    </row>
    <row r="112" spans="1:10" x14ac:dyDescent="0.2">
      <c r="A112" s="1" t="s">
        <v>406</v>
      </c>
      <c r="B112" s="1" t="s">
        <v>19</v>
      </c>
      <c r="D112" s="1" t="s">
        <v>130</v>
      </c>
      <c r="E112" s="1" t="s">
        <v>407</v>
      </c>
      <c r="F112" s="1" t="s">
        <v>408</v>
      </c>
      <c r="G112" s="1" t="s">
        <v>409</v>
      </c>
      <c r="J112"/>
    </row>
    <row r="113" spans="1:10" x14ac:dyDescent="0.2">
      <c r="A113" s="1" t="s">
        <v>410</v>
      </c>
      <c r="B113" s="1" t="s">
        <v>19</v>
      </c>
      <c r="C113" s="1" t="s">
        <v>411</v>
      </c>
      <c r="E113" s="1" t="s">
        <v>412</v>
      </c>
      <c r="G113" s="1" t="s">
        <v>413</v>
      </c>
      <c r="J113"/>
    </row>
    <row r="114" spans="1:10" x14ac:dyDescent="0.2">
      <c r="A114" s="1" t="s">
        <v>414</v>
      </c>
      <c r="B114" s="1" t="s">
        <v>19</v>
      </c>
      <c r="J114"/>
    </row>
    <row r="115" spans="1:10" x14ac:dyDescent="0.2">
      <c r="A115" s="1" t="s">
        <v>415</v>
      </c>
      <c r="B115" s="1" t="s">
        <v>19</v>
      </c>
      <c r="C115" s="1" t="s">
        <v>124</v>
      </c>
      <c r="D115" s="1" t="s">
        <v>416</v>
      </c>
      <c r="E115" s="1" t="s">
        <v>417</v>
      </c>
      <c r="F115" s="1" t="s">
        <v>418</v>
      </c>
      <c r="G115" s="1" t="s">
        <v>419</v>
      </c>
      <c r="J115"/>
    </row>
    <row r="116" spans="1:10" x14ac:dyDescent="0.2">
      <c r="A116" s="1" t="s">
        <v>420</v>
      </c>
      <c r="B116" s="1" t="s">
        <v>19</v>
      </c>
      <c r="C116" s="1" t="s">
        <v>421</v>
      </c>
      <c r="D116" s="1" t="s">
        <v>422</v>
      </c>
      <c r="E116" s="1" t="s">
        <v>423</v>
      </c>
      <c r="F116" s="1" t="s">
        <v>424</v>
      </c>
      <c r="G116" s="1" t="s">
        <v>425</v>
      </c>
      <c r="J116"/>
    </row>
    <row r="117" spans="1:10" x14ac:dyDescent="0.2">
      <c r="A117" s="1" t="s">
        <v>18</v>
      </c>
      <c r="B117" s="1" t="s">
        <v>19</v>
      </c>
      <c r="D117" s="1" t="s">
        <v>426</v>
      </c>
      <c r="E117" s="1" t="s">
        <v>427</v>
      </c>
      <c r="G117" s="1" t="s">
        <v>428</v>
      </c>
      <c r="J117"/>
    </row>
    <row r="118" spans="1:10" x14ac:dyDescent="0.2">
      <c r="A118" s="1" t="s">
        <v>429</v>
      </c>
      <c r="B118" s="1" t="s">
        <v>19</v>
      </c>
      <c r="C118" s="1" t="s">
        <v>430</v>
      </c>
      <c r="E118" s="1" t="s">
        <v>431</v>
      </c>
      <c r="G118" s="1" t="s">
        <v>432</v>
      </c>
      <c r="J118"/>
    </row>
    <row r="119" spans="1:10" x14ac:dyDescent="0.2">
      <c r="A119" s="1" t="s">
        <v>433</v>
      </c>
      <c r="B119" s="1" t="s">
        <v>19</v>
      </c>
      <c r="E119" s="1" t="s">
        <v>434</v>
      </c>
      <c r="G119" s="1" t="s">
        <v>435</v>
      </c>
      <c r="J119"/>
    </row>
    <row r="120" spans="1:10" x14ac:dyDescent="0.2">
      <c r="A120" s="1" t="s">
        <v>436</v>
      </c>
      <c r="B120" s="1" t="s">
        <v>19</v>
      </c>
      <c r="C120" s="1" t="s">
        <v>437</v>
      </c>
      <c r="E120" s="1" t="s">
        <v>438</v>
      </c>
      <c r="G120" s="1" t="s">
        <v>439</v>
      </c>
      <c r="J120"/>
    </row>
    <row r="121" spans="1:10" x14ac:dyDescent="0.2">
      <c r="A121" s="1" t="s">
        <v>440</v>
      </c>
      <c r="B121" s="1" t="s">
        <v>19</v>
      </c>
      <c r="E121" s="1" t="s">
        <v>441</v>
      </c>
      <c r="J121"/>
    </row>
    <row r="122" spans="1:10" x14ac:dyDescent="0.2">
      <c r="A122" s="1" t="s">
        <v>442</v>
      </c>
      <c r="B122" s="1" t="s">
        <v>19</v>
      </c>
      <c r="C122" s="1" t="s">
        <v>443</v>
      </c>
      <c r="D122" s="1" t="s">
        <v>444</v>
      </c>
      <c r="E122" s="1" t="s">
        <v>445</v>
      </c>
      <c r="F122" s="1" t="s">
        <v>446</v>
      </c>
      <c r="G122" s="1" t="s">
        <v>447</v>
      </c>
      <c r="J122"/>
    </row>
    <row r="123" spans="1:10" x14ac:dyDescent="0.2">
      <c r="A123" s="1" t="s">
        <v>448</v>
      </c>
      <c r="B123" s="1" t="s">
        <v>19</v>
      </c>
      <c r="C123" s="1" t="s">
        <v>449</v>
      </c>
      <c r="D123" s="1" t="s">
        <v>450</v>
      </c>
      <c r="E123" s="1" t="s">
        <v>451</v>
      </c>
      <c r="F123" s="1" t="s">
        <v>452</v>
      </c>
      <c r="G123" s="1" t="s">
        <v>453</v>
      </c>
      <c r="J123"/>
    </row>
    <row r="124" spans="1:10" x14ac:dyDescent="0.2">
      <c r="A124" s="1" t="s">
        <v>454</v>
      </c>
      <c r="B124" s="1" t="s">
        <v>19</v>
      </c>
      <c r="E124" s="1" t="s">
        <v>455</v>
      </c>
      <c r="J124"/>
    </row>
    <row r="125" spans="1:10" x14ac:dyDescent="0.2">
      <c r="A125" s="1" t="s">
        <v>456</v>
      </c>
      <c r="B125" s="1" t="s">
        <v>19</v>
      </c>
      <c r="C125" s="1" t="s">
        <v>457</v>
      </c>
      <c r="E125" s="1" t="s">
        <v>458</v>
      </c>
      <c r="G125" s="1" t="s">
        <v>459</v>
      </c>
      <c r="J125"/>
    </row>
    <row r="126" spans="1:10" x14ac:dyDescent="0.2">
      <c r="A126" s="1" t="s">
        <v>460</v>
      </c>
      <c r="B126" s="1" t="s">
        <v>19</v>
      </c>
      <c r="E126" s="1" t="s">
        <v>461</v>
      </c>
      <c r="G126" s="1" t="s">
        <v>462</v>
      </c>
      <c r="J126"/>
    </row>
    <row r="127" spans="1:10" x14ac:dyDescent="0.2">
      <c r="A127" s="1" t="s">
        <v>463</v>
      </c>
      <c r="B127" s="1" t="s">
        <v>19</v>
      </c>
      <c r="E127" s="1" t="s">
        <v>464</v>
      </c>
      <c r="G127" s="1" t="s">
        <v>462</v>
      </c>
      <c r="J127"/>
    </row>
    <row r="128" spans="1:10" x14ac:dyDescent="0.2">
      <c r="A128" s="1" t="s">
        <v>465</v>
      </c>
      <c r="B128" s="1" t="s">
        <v>19</v>
      </c>
      <c r="E128" s="1" t="s">
        <v>464</v>
      </c>
      <c r="G128" s="1" t="s">
        <v>462</v>
      </c>
      <c r="J128"/>
    </row>
    <row r="129" spans="1:10" x14ac:dyDescent="0.2">
      <c r="A129" s="1" t="s">
        <v>466</v>
      </c>
      <c r="B129" s="1" t="s">
        <v>19</v>
      </c>
      <c r="E129" s="1" t="s">
        <v>467</v>
      </c>
      <c r="G129" s="1" t="s">
        <v>462</v>
      </c>
      <c r="J129"/>
    </row>
    <row r="130" spans="1:10" x14ac:dyDescent="0.2">
      <c r="A130" s="1" t="s">
        <v>468</v>
      </c>
      <c r="B130" s="1" t="s">
        <v>19</v>
      </c>
      <c r="E130" s="1" t="s">
        <v>469</v>
      </c>
      <c r="J130"/>
    </row>
    <row r="131" spans="1:10" x14ac:dyDescent="0.2">
      <c r="A131" s="1" t="s">
        <v>470</v>
      </c>
      <c r="B131" s="1" t="s">
        <v>19</v>
      </c>
      <c r="C131" s="1" t="s">
        <v>471</v>
      </c>
      <c r="D131" s="1" t="s">
        <v>472</v>
      </c>
      <c r="E131" s="1" t="s">
        <v>473</v>
      </c>
      <c r="F131" s="1" t="s">
        <v>474</v>
      </c>
      <c r="G131" s="1" t="s">
        <v>475</v>
      </c>
      <c r="J131"/>
    </row>
    <row r="132" spans="1:10" x14ac:dyDescent="0.2">
      <c r="A132" s="1" t="s">
        <v>476</v>
      </c>
      <c r="B132" s="1" t="s">
        <v>19</v>
      </c>
      <c r="C132" s="1" t="s">
        <v>477</v>
      </c>
      <c r="E132" s="1" t="s">
        <v>478</v>
      </c>
      <c r="F132" s="1" t="s">
        <v>479</v>
      </c>
      <c r="G132" s="1" t="s">
        <v>480</v>
      </c>
      <c r="J132"/>
    </row>
    <row r="133" spans="1:10" x14ac:dyDescent="0.2">
      <c r="A133" s="1" t="s">
        <v>481</v>
      </c>
      <c r="B133" s="1" t="s">
        <v>19</v>
      </c>
      <c r="E133" s="1" t="s">
        <v>482</v>
      </c>
      <c r="G133" s="1" t="s">
        <v>483</v>
      </c>
      <c r="J133"/>
    </row>
    <row r="134" spans="1:10" x14ac:dyDescent="0.2">
      <c r="A134" s="1" t="s">
        <v>484</v>
      </c>
      <c r="B134" s="1" t="s">
        <v>19</v>
      </c>
      <c r="E134" s="1" t="s">
        <v>485</v>
      </c>
      <c r="F134" s="1" t="s">
        <v>486</v>
      </c>
      <c r="G134" s="1" t="s">
        <v>179</v>
      </c>
      <c r="J134"/>
    </row>
    <row r="135" spans="1:10" x14ac:dyDescent="0.2">
      <c r="A135" s="1" t="s">
        <v>487</v>
      </c>
      <c r="B135" s="1" t="s">
        <v>19</v>
      </c>
      <c r="C135" s="1" t="s">
        <v>488</v>
      </c>
      <c r="D135" s="1" t="s">
        <v>489</v>
      </c>
      <c r="E135" s="1" t="s">
        <v>490</v>
      </c>
      <c r="F135" s="1" t="s">
        <v>491</v>
      </c>
      <c r="G135" s="1" t="s">
        <v>492</v>
      </c>
      <c r="J135"/>
    </row>
    <row r="136" spans="1:10" x14ac:dyDescent="0.2">
      <c r="A136" s="1" t="s">
        <v>493</v>
      </c>
      <c r="B136" s="1" t="s">
        <v>19</v>
      </c>
      <c r="C136" s="1" t="s">
        <v>494</v>
      </c>
      <c r="D136" s="1" t="s">
        <v>495</v>
      </c>
      <c r="E136" s="1" t="s">
        <v>496</v>
      </c>
      <c r="F136" s="1" t="s">
        <v>497</v>
      </c>
      <c r="G136" s="1" t="s">
        <v>498</v>
      </c>
      <c r="J136"/>
    </row>
    <row r="137" spans="1:10" x14ac:dyDescent="0.2">
      <c r="A137" s="1" t="s">
        <v>499</v>
      </c>
      <c r="B137" s="1" t="s">
        <v>19</v>
      </c>
      <c r="C137" s="1" t="s">
        <v>494</v>
      </c>
      <c r="D137" s="1" t="s">
        <v>495</v>
      </c>
      <c r="E137" s="1" t="s">
        <v>496</v>
      </c>
      <c r="F137" s="1" t="s">
        <v>497</v>
      </c>
      <c r="G137" s="1" t="s">
        <v>498</v>
      </c>
      <c r="J137"/>
    </row>
    <row r="138" spans="1:10" x14ac:dyDescent="0.2">
      <c r="A138" s="1" t="s">
        <v>500</v>
      </c>
      <c r="B138" s="1" t="s">
        <v>19</v>
      </c>
      <c r="E138" s="1" t="s">
        <v>501</v>
      </c>
      <c r="J138"/>
    </row>
    <row r="139" spans="1:10" x14ac:dyDescent="0.2">
      <c r="A139" s="1" t="s">
        <v>502</v>
      </c>
      <c r="B139" s="1" t="s">
        <v>19</v>
      </c>
      <c r="E139" s="1" t="s">
        <v>501</v>
      </c>
      <c r="J139"/>
    </row>
    <row r="140" spans="1:10" x14ac:dyDescent="0.2">
      <c r="A140" s="1" t="s">
        <v>503</v>
      </c>
      <c r="B140" s="1" t="s">
        <v>19</v>
      </c>
      <c r="E140" s="1" t="s">
        <v>496</v>
      </c>
      <c r="F140" s="1" t="s">
        <v>497</v>
      </c>
      <c r="G140" s="1" t="s">
        <v>498</v>
      </c>
      <c r="J140"/>
    </row>
    <row r="141" spans="1:10" x14ac:dyDescent="0.2">
      <c r="A141" s="1" t="s">
        <v>504</v>
      </c>
      <c r="B141" s="1" t="s">
        <v>19</v>
      </c>
      <c r="C141" s="1" t="s">
        <v>505</v>
      </c>
      <c r="E141" s="1" t="s">
        <v>506</v>
      </c>
      <c r="G141" s="1" t="s">
        <v>507</v>
      </c>
      <c r="J141"/>
    </row>
    <row r="142" spans="1:10" x14ac:dyDescent="0.2">
      <c r="A142" s="1" t="s">
        <v>508</v>
      </c>
      <c r="B142" s="1" t="s">
        <v>19</v>
      </c>
      <c r="D142" s="1" t="s">
        <v>509</v>
      </c>
      <c r="E142" s="1" t="s">
        <v>510</v>
      </c>
      <c r="F142" s="1" t="s">
        <v>511</v>
      </c>
      <c r="G142" s="1" t="s">
        <v>512</v>
      </c>
      <c r="J142"/>
    </row>
    <row r="143" spans="1:10" x14ac:dyDescent="0.2">
      <c r="A143" s="1" t="s">
        <v>513</v>
      </c>
      <c r="B143" s="1" t="s">
        <v>19</v>
      </c>
      <c r="C143" s="1" t="s">
        <v>514</v>
      </c>
      <c r="E143" s="1" t="s">
        <v>515</v>
      </c>
      <c r="G143" s="1" t="s">
        <v>516</v>
      </c>
      <c r="J143"/>
    </row>
    <row r="144" spans="1:10" x14ac:dyDescent="0.2">
      <c r="A144" s="1" t="s">
        <v>517</v>
      </c>
      <c r="B144" s="1" t="s">
        <v>19</v>
      </c>
      <c r="C144" s="1" t="s">
        <v>124</v>
      </c>
      <c r="E144" s="1" t="s">
        <v>518</v>
      </c>
      <c r="G144" s="1" t="s">
        <v>313</v>
      </c>
      <c r="J144"/>
    </row>
    <row r="145" spans="1:10" x14ac:dyDescent="0.2">
      <c r="A145" s="1" t="s">
        <v>519</v>
      </c>
      <c r="B145" s="1" t="s">
        <v>19</v>
      </c>
      <c r="C145" s="1" t="s">
        <v>124</v>
      </c>
      <c r="E145" s="1" t="s">
        <v>518</v>
      </c>
      <c r="G145" s="1" t="s">
        <v>313</v>
      </c>
      <c r="J145"/>
    </row>
    <row r="146" spans="1:10" x14ac:dyDescent="0.2">
      <c r="A146" s="1" t="s">
        <v>520</v>
      </c>
      <c r="B146" s="1" t="s">
        <v>19</v>
      </c>
      <c r="C146" s="1" t="s">
        <v>521</v>
      </c>
      <c r="E146" s="1" t="s">
        <v>522</v>
      </c>
      <c r="G146" s="1" t="s">
        <v>523</v>
      </c>
      <c r="J146"/>
    </row>
    <row r="147" spans="1:10" x14ac:dyDescent="0.2">
      <c r="A147" s="1" t="s">
        <v>524</v>
      </c>
      <c r="B147" s="1" t="s">
        <v>19</v>
      </c>
      <c r="E147" s="1" t="s">
        <v>525</v>
      </c>
      <c r="G147" s="1" t="s">
        <v>526</v>
      </c>
      <c r="J147"/>
    </row>
    <row r="148" spans="1:10" x14ac:dyDescent="0.2">
      <c r="A148" s="1" t="s">
        <v>527</v>
      </c>
      <c r="B148" s="1" t="s">
        <v>19</v>
      </c>
      <c r="E148" s="1" t="s">
        <v>528</v>
      </c>
      <c r="G148" s="1" t="s">
        <v>337</v>
      </c>
      <c r="J148"/>
    </row>
    <row r="149" spans="1:10" x14ac:dyDescent="0.2">
      <c r="A149" s="1" t="s">
        <v>529</v>
      </c>
      <c r="B149" s="1" t="s">
        <v>19</v>
      </c>
      <c r="C149" s="1" t="s">
        <v>530</v>
      </c>
      <c r="E149" s="1" t="s">
        <v>531</v>
      </c>
      <c r="G149" s="1" t="s">
        <v>350</v>
      </c>
      <c r="J149"/>
    </row>
    <row r="150" spans="1:10" x14ac:dyDescent="0.2">
      <c r="A150" s="1" t="s">
        <v>532</v>
      </c>
      <c r="B150" s="1" t="s">
        <v>19</v>
      </c>
      <c r="E150" s="1" t="s">
        <v>533</v>
      </c>
      <c r="G150" s="1" t="s">
        <v>534</v>
      </c>
      <c r="J150"/>
    </row>
    <row r="151" spans="1:10" x14ac:dyDescent="0.2">
      <c r="A151" s="1" t="s">
        <v>535</v>
      </c>
      <c r="B151" s="1" t="s">
        <v>19</v>
      </c>
      <c r="E151" s="1" t="s">
        <v>536</v>
      </c>
      <c r="F151" s="1" t="s">
        <v>537</v>
      </c>
      <c r="G151" s="1" t="s">
        <v>538</v>
      </c>
      <c r="J151"/>
    </row>
    <row r="152" spans="1:10" x14ac:dyDescent="0.2">
      <c r="A152" s="1" t="s">
        <v>539</v>
      </c>
      <c r="B152" s="1" t="s">
        <v>19</v>
      </c>
      <c r="C152" s="1" t="s">
        <v>540</v>
      </c>
      <c r="D152" s="1" t="s">
        <v>541</v>
      </c>
      <c r="E152" s="1" t="s">
        <v>542</v>
      </c>
      <c r="G152" s="1" t="s">
        <v>543</v>
      </c>
      <c r="J152"/>
    </row>
    <row r="153" spans="1:10" x14ac:dyDescent="0.2">
      <c r="A153" s="1" t="s">
        <v>544</v>
      </c>
      <c r="B153" s="1" t="s">
        <v>19</v>
      </c>
      <c r="C153" s="1" t="s">
        <v>421</v>
      </c>
      <c r="D153" s="1" t="s">
        <v>545</v>
      </c>
      <c r="E153" s="1" t="s">
        <v>546</v>
      </c>
      <c r="F153" s="1" t="s">
        <v>547</v>
      </c>
      <c r="G153" s="1" t="s">
        <v>548</v>
      </c>
      <c r="J153"/>
    </row>
    <row r="154" spans="1:10" x14ac:dyDescent="0.2">
      <c r="A154" s="1" t="s">
        <v>549</v>
      </c>
      <c r="B154" s="1" t="s">
        <v>19</v>
      </c>
      <c r="C154" s="1" t="s">
        <v>335</v>
      </c>
      <c r="E154" s="1" t="s">
        <v>550</v>
      </c>
      <c r="F154" s="1" t="s">
        <v>551</v>
      </c>
      <c r="G154" s="1" t="s">
        <v>552</v>
      </c>
      <c r="J154"/>
    </row>
    <row r="155" spans="1:10" x14ac:dyDescent="0.2">
      <c r="A155" s="1" t="s">
        <v>553</v>
      </c>
      <c r="B155" s="1" t="s">
        <v>19</v>
      </c>
      <c r="D155" s="1" t="s">
        <v>130</v>
      </c>
      <c r="E155" s="1" t="s">
        <v>554</v>
      </c>
      <c r="F155" s="1" t="s">
        <v>555</v>
      </c>
      <c r="G155" s="1" t="s">
        <v>556</v>
      </c>
      <c r="J155"/>
    </row>
    <row r="156" spans="1:10" x14ac:dyDescent="0.2">
      <c r="A156" s="1" t="s">
        <v>557</v>
      </c>
      <c r="B156" s="1" t="s">
        <v>19</v>
      </c>
      <c r="C156" s="1" t="s">
        <v>338</v>
      </c>
      <c r="D156" s="1" t="s">
        <v>339</v>
      </c>
      <c r="E156" s="1" t="s">
        <v>558</v>
      </c>
      <c r="G156" s="1" t="s">
        <v>340</v>
      </c>
      <c r="J156"/>
    </row>
    <row r="157" spans="1:10" x14ac:dyDescent="0.2">
      <c r="A157" s="1" t="s">
        <v>559</v>
      </c>
      <c r="B157" s="1" t="s">
        <v>19</v>
      </c>
      <c r="E157" s="1" t="s">
        <v>560</v>
      </c>
      <c r="G157" s="1" t="s">
        <v>561</v>
      </c>
      <c r="J157"/>
    </row>
    <row r="158" spans="1:10" x14ac:dyDescent="0.2">
      <c r="A158" s="1" t="s">
        <v>562</v>
      </c>
      <c r="B158" s="1" t="s">
        <v>19</v>
      </c>
      <c r="D158" s="1" t="s">
        <v>563</v>
      </c>
      <c r="E158" s="1" t="s">
        <v>564</v>
      </c>
      <c r="F158" s="1" t="s">
        <v>565</v>
      </c>
      <c r="G158" s="1" t="s">
        <v>566</v>
      </c>
      <c r="J158"/>
    </row>
    <row r="159" spans="1:10" x14ac:dyDescent="0.2">
      <c r="A159" s="1" t="s">
        <v>567</v>
      </c>
      <c r="B159" s="1" t="s">
        <v>19</v>
      </c>
      <c r="C159" s="1" t="s">
        <v>568</v>
      </c>
      <c r="E159" s="1" t="s">
        <v>569</v>
      </c>
      <c r="F159" s="1" t="s">
        <v>570</v>
      </c>
      <c r="G159" s="1" t="s">
        <v>571</v>
      </c>
      <c r="J159"/>
    </row>
    <row r="160" spans="1:10" x14ac:dyDescent="0.2">
      <c r="A160" s="1" t="s">
        <v>572</v>
      </c>
      <c r="B160" s="1" t="s">
        <v>19</v>
      </c>
      <c r="C160" s="1" t="s">
        <v>573</v>
      </c>
      <c r="E160" s="1" t="s">
        <v>574</v>
      </c>
      <c r="F160" s="1" t="s">
        <v>575</v>
      </c>
      <c r="G160" s="1" t="s">
        <v>576</v>
      </c>
      <c r="J160"/>
    </row>
    <row r="161" spans="1:10" x14ac:dyDescent="0.2">
      <c r="A161" s="1" t="s">
        <v>577</v>
      </c>
      <c r="B161" s="1" t="s">
        <v>19</v>
      </c>
      <c r="D161" s="1" t="s">
        <v>578</v>
      </c>
      <c r="E161" s="1" t="s">
        <v>579</v>
      </c>
      <c r="G161" s="1" t="s">
        <v>580</v>
      </c>
      <c r="J161"/>
    </row>
    <row r="162" spans="1:10" x14ac:dyDescent="0.2">
      <c r="A162" s="1" t="s">
        <v>581</v>
      </c>
      <c r="B162" s="1" t="s">
        <v>19</v>
      </c>
      <c r="E162" s="1" t="s">
        <v>582</v>
      </c>
      <c r="J162"/>
    </row>
    <row r="163" spans="1:10" x14ac:dyDescent="0.2">
      <c r="A163" s="1" t="s">
        <v>583</v>
      </c>
      <c r="B163" s="1" t="s">
        <v>19</v>
      </c>
      <c r="C163" s="1" t="s">
        <v>584</v>
      </c>
      <c r="D163" s="1" t="s">
        <v>585</v>
      </c>
      <c r="E163" s="1" t="s">
        <v>586</v>
      </c>
      <c r="F163" s="1" t="s">
        <v>587</v>
      </c>
      <c r="G163" s="1" t="s">
        <v>588</v>
      </c>
      <c r="J163"/>
    </row>
    <row r="164" spans="1:10" x14ac:dyDescent="0.2">
      <c r="A164" s="1" t="s">
        <v>589</v>
      </c>
      <c r="B164" s="1" t="s">
        <v>19</v>
      </c>
      <c r="C164" s="1" t="s">
        <v>590</v>
      </c>
      <c r="D164" s="1" t="s">
        <v>591</v>
      </c>
      <c r="E164" s="1" t="s">
        <v>592</v>
      </c>
      <c r="G164" s="1" t="s">
        <v>1255</v>
      </c>
      <c r="J164"/>
    </row>
    <row r="165" spans="1:10" x14ac:dyDescent="0.2">
      <c r="A165" s="1" t="s">
        <v>593</v>
      </c>
      <c r="B165" s="1" t="s">
        <v>19</v>
      </c>
      <c r="C165" s="1" t="s">
        <v>590</v>
      </c>
      <c r="D165" s="1" t="s">
        <v>591</v>
      </c>
      <c r="E165" s="1" t="s">
        <v>594</v>
      </c>
      <c r="G165" s="1" t="s">
        <v>1255</v>
      </c>
      <c r="J165"/>
    </row>
    <row r="166" spans="1:10" x14ac:dyDescent="0.2">
      <c r="A166" s="1" t="s">
        <v>595</v>
      </c>
      <c r="B166" s="1" t="s">
        <v>19</v>
      </c>
      <c r="C166" s="1" t="s">
        <v>590</v>
      </c>
      <c r="D166" s="1" t="s">
        <v>591</v>
      </c>
      <c r="E166" s="1" t="s">
        <v>592</v>
      </c>
      <c r="G166" s="1" t="s">
        <v>1255</v>
      </c>
      <c r="J166"/>
    </row>
    <row r="167" spans="1:10" x14ac:dyDescent="0.2">
      <c r="A167" s="1" t="s">
        <v>596</v>
      </c>
      <c r="B167" s="1" t="s">
        <v>19</v>
      </c>
      <c r="C167" s="1" t="s">
        <v>590</v>
      </c>
      <c r="D167" s="1" t="s">
        <v>591</v>
      </c>
      <c r="E167" s="1" t="s">
        <v>592</v>
      </c>
      <c r="G167" s="1" t="s">
        <v>1255</v>
      </c>
      <c r="J167"/>
    </row>
    <row r="168" spans="1:10" x14ac:dyDescent="0.2">
      <c r="A168" s="1" t="s">
        <v>597</v>
      </c>
      <c r="B168" s="1" t="s">
        <v>19</v>
      </c>
      <c r="C168" s="1" t="s">
        <v>590</v>
      </c>
      <c r="D168" s="1" t="s">
        <v>591</v>
      </c>
      <c r="E168" s="1" t="s">
        <v>594</v>
      </c>
      <c r="G168" s="1" t="s">
        <v>1255</v>
      </c>
      <c r="J168"/>
    </row>
    <row r="169" spans="1:10" x14ac:dyDescent="0.2">
      <c r="A169" s="1" t="s">
        <v>598</v>
      </c>
      <c r="B169" s="1" t="s">
        <v>19</v>
      </c>
      <c r="C169" s="1" t="s">
        <v>590</v>
      </c>
      <c r="D169" s="1" t="s">
        <v>591</v>
      </c>
      <c r="E169" s="1" t="s">
        <v>592</v>
      </c>
      <c r="G169" s="1" t="s">
        <v>1255</v>
      </c>
      <c r="J169"/>
    </row>
    <row r="170" spans="1:10" x14ac:dyDescent="0.2">
      <c r="A170" s="1" t="s">
        <v>599</v>
      </c>
      <c r="B170" s="1" t="s">
        <v>19</v>
      </c>
      <c r="C170" s="1" t="s">
        <v>590</v>
      </c>
      <c r="E170" s="1" t="s">
        <v>600</v>
      </c>
      <c r="G170" s="1" t="s">
        <v>1255</v>
      </c>
      <c r="J170"/>
    </row>
    <row r="171" spans="1:10" x14ac:dyDescent="0.2">
      <c r="A171" s="1" t="s">
        <v>601</v>
      </c>
      <c r="B171" s="1" t="s">
        <v>19</v>
      </c>
      <c r="C171" s="1" t="s">
        <v>602</v>
      </c>
      <c r="D171" s="1" t="s">
        <v>603</v>
      </c>
      <c r="E171" s="1" t="s">
        <v>604</v>
      </c>
      <c r="F171" s="1" t="s">
        <v>605</v>
      </c>
      <c r="G171" s="1" t="s">
        <v>606</v>
      </c>
      <c r="J171"/>
    </row>
    <row r="172" spans="1:10" x14ac:dyDescent="0.2">
      <c r="A172" s="1" t="s">
        <v>607</v>
      </c>
      <c r="B172" s="1" t="s">
        <v>19</v>
      </c>
      <c r="C172" s="1" t="s">
        <v>590</v>
      </c>
      <c r="E172" s="1" t="s">
        <v>600</v>
      </c>
      <c r="G172" s="1" t="s">
        <v>1255</v>
      </c>
      <c r="J172"/>
    </row>
    <row r="173" spans="1:10" x14ac:dyDescent="0.2">
      <c r="A173" s="1" t="s">
        <v>608</v>
      </c>
      <c r="B173" s="1" t="s">
        <v>19</v>
      </c>
      <c r="C173" s="1" t="s">
        <v>609</v>
      </c>
      <c r="D173" s="1" t="s">
        <v>610</v>
      </c>
      <c r="E173" s="1" t="s">
        <v>611</v>
      </c>
      <c r="F173" s="1" t="s">
        <v>612</v>
      </c>
      <c r="G173" s="1" t="s">
        <v>613</v>
      </c>
      <c r="J173"/>
    </row>
    <row r="174" spans="1:10" x14ac:dyDescent="0.2">
      <c r="A174" s="1" t="s">
        <v>614</v>
      </c>
      <c r="B174" s="1" t="s">
        <v>19</v>
      </c>
      <c r="E174" s="1" t="s">
        <v>615</v>
      </c>
      <c r="F174" s="1" t="s">
        <v>616</v>
      </c>
      <c r="G174" s="1" t="s">
        <v>617</v>
      </c>
      <c r="J174"/>
    </row>
    <row r="175" spans="1:10" x14ac:dyDescent="0.2">
      <c r="A175" s="1" t="s">
        <v>618</v>
      </c>
      <c r="B175" s="1" t="s">
        <v>19</v>
      </c>
      <c r="E175" s="1" t="s">
        <v>619</v>
      </c>
      <c r="J175"/>
    </row>
    <row r="176" spans="1:10" x14ac:dyDescent="0.2">
      <c r="A176" s="1" t="s">
        <v>620</v>
      </c>
      <c r="B176" s="1" t="s">
        <v>19</v>
      </c>
      <c r="E176" s="1" t="s">
        <v>621</v>
      </c>
      <c r="G176" s="1" t="s">
        <v>622</v>
      </c>
      <c r="J176"/>
    </row>
    <row r="177" spans="1:10" x14ac:dyDescent="0.2">
      <c r="A177" s="1" t="s">
        <v>623</v>
      </c>
      <c r="B177" s="1" t="s">
        <v>19</v>
      </c>
      <c r="C177" s="1" t="s">
        <v>624</v>
      </c>
      <c r="E177" s="1" t="s">
        <v>625</v>
      </c>
      <c r="F177" s="1" t="s">
        <v>626</v>
      </c>
      <c r="G177" s="1" t="s">
        <v>1254</v>
      </c>
      <c r="J177"/>
    </row>
    <row r="178" spans="1:10" x14ac:dyDescent="0.2">
      <c r="A178" s="1" t="s">
        <v>627</v>
      </c>
      <c r="B178" s="1" t="s">
        <v>19</v>
      </c>
      <c r="J178"/>
    </row>
    <row r="179" spans="1:10" x14ac:dyDescent="0.2">
      <c r="A179" s="1" t="s">
        <v>628</v>
      </c>
      <c r="B179" s="1" t="s">
        <v>19</v>
      </c>
      <c r="E179" s="1" t="s">
        <v>461</v>
      </c>
      <c r="G179" s="1" t="s">
        <v>462</v>
      </c>
      <c r="J179"/>
    </row>
    <row r="180" spans="1:10" x14ac:dyDescent="0.2">
      <c r="A180" s="1" t="s">
        <v>629</v>
      </c>
      <c r="B180" s="1" t="s">
        <v>19</v>
      </c>
      <c r="C180" s="1" t="s">
        <v>505</v>
      </c>
      <c r="D180" s="1" t="s">
        <v>630</v>
      </c>
      <c r="E180" s="1" t="s">
        <v>506</v>
      </c>
      <c r="G180" s="1" t="s">
        <v>507</v>
      </c>
      <c r="J180"/>
    </row>
    <row r="181" spans="1:10" x14ac:dyDescent="0.2">
      <c r="A181" s="1" t="s">
        <v>631</v>
      </c>
      <c r="B181" s="1" t="s">
        <v>19</v>
      </c>
      <c r="C181" s="1" t="s">
        <v>632</v>
      </c>
      <c r="D181" s="1" t="s">
        <v>633</v>
      </c>
      <c r="E181" s="1" t="s">
        <v>634</v>
      </c>
      <c r="G181" s="1" t="s">
        <v>635</v>
      </c>
      <c r="J181"/>
    </row>
    <row r="182" spans="1:10" x14ac:dyDescent="0.2">
      <c r="A182" s="1" t="s">
        <v>636</v>
      </c>
      <c r="B182" s="1" t="s">
        <v>19</v>
      </c>
      <c r="E182" s="1" t="s">
        <v>637</v>
      </c>
      <c r="F182" s="1" t="s">
        <v>638</v>
      </c>
      <c r="G182" s="1" t="s">
        <v>639</v>
      </c>
      <c r="J182"/>
    </row>
    <row r="183" spans="1:10" x14ac:dyDescent="0.2">
      <c r="A183" s="1" t="s">
        <v>640</v>
      </c>
      <c r="B183" s="1" t="s">
        <v>19</v>
      </c>
      <c r="C183" s="1" t="s">
        <v>346</v>
      </c>
      <c r="E183" s="1" t="s">
        <v>641</v>
      </c>
      <c r="G183" s="1" t="s">
        <v>642</v>
      </c>
      <c r="J183"/>
    </row>
    <row r="184" spans="1:10" x14ac:dyDescent="0.2">
      <c r="A184" s="1" t="s">
        <v>643</v>
      </c>
      <c r="B184" s="1" t="s">
        <v>19</v>
      </c>
      <c r="C184" s="1" t="s">
        <v>644</v>
      </c>
      <c r="E184" s="1" t="s">
        <v>645</v>
      </c>
      <c r="G184" s="1" t="s">
        <v>646</v>
      </c>
      <c r="J184"/>
    </row>
    <row r="185" spans="1:10" x14ac:dyDescent="0.2">
      <c r="A185" s="1" t="s">
        <v>647</v>
      </c>
      <c r="B185" s="1" t="s">
        <v>19</v>
      </c>
      <c r="E185" s="1" t="s">
        <v>648</v>
      </c>
      <c r="J185"/>
    </row>
    <row r="186" spans="1:10" x14ac:dyDescent="0.2">
      <c r="A186" s="1" t="s">
        <v>649</v>
      </c>
      <c r="B186" s="1" t="s">
        <v>19</v>
      </c>
      <c r="C186" s="1" t="s">
        <v>477</v>
      </c>
      <c r="E186" s="1" t="s">
        <v>650</v>
      </c>
      <c r="F186" s="1" t="s">
        <v>651</v>
      </c>
      <c r="G186" s="1" t="s">
        <v>652</v>
      </c>
      <c r="J186"/>
    </row>
    <row r="187" spans="1:10" x14ac:dyDescent="0.2">
      <c r="A187" s="1" t="s">
        <v>653</v>
      </c>
      <c r="B187" s="1" t="s">
        <v>19</v>
      </c>
      <c r="E187" s="1" t="s">
        <v>654</v>
      </c>
      <c r="J187"/>
    </row>
    <row r="188" spans="1:10" x14ac:dyDescent="0.2">
      <c r="A188" s="1" t="s">
        <v>655</v>
      </c>
      <c r="B188" s="1" t="s">
        <v>19</v>
      </c>
      <c r="C188" s="1" t="s">
        <v>304</v>
      </c>
      <c r="D188" s="1" t="s">
        <v>656</v>
      </c>
      <c r="E188" s="1" t="s">
        <v>657</v>
      </c>
      <c r="F188" s="1" t="s">
        <v>658</v>
      </c>
      <c r="G188" s="1" t="s">
        <v>659</v>
      </c>
      <c r="J188"/>
    </row>
    <row r="189" spans="1:10" x14ac:dyDescent="0.2">
      <c r="A189" s="1" t="s">
        <v>660</v>
      </c>
      <c r="B189" s="1" t="s">
        <v>19</v>
      </c>
      <c r="C189" s="1" t="s">
        <v>661</v>
      </c>
      <c r="E189" s="1" t="s">
        <v>662</v>
      </c>
      <c r="G189" s="1" t="s">
        <v>663</v>
      </c>
      <c r="J189"/>
    </row>
    <row r="190" spans="1:10" x14ac:dyDescent="0.2">
      <c r="A190" s="1" t="s">
        <v>664</v>
      </c>
      <c r="B190" s="1" t="s">
        <v>19</v>
      </c>
      <c r="C190" s="1" t="s">
        <v>661</v>
      </c>
      <c r="E190" s="1" t="s">
        <v>662</v>
      </c>
      <c r="G190" s="1" t="s">
        <v>663</v>
      </c>
      <c r="J190"/>
    </row>
    <row r="191" spans="1:10" x14ac:dyDescent="0.2">
      <c r="A191" s="1" t="s">
        <v>665</v>
      </c>
      <c r="B191" s="1" t="s">
        <v>19</v>
      </c>
      <c r="C191" s="1" t="s">
        <v>661</v>
      </c>
      <c r="E191" s="1" t="s">
        <v>662</v>
      </c>
      <c r="G191" s="1" t="s">
        <v>663</v>
      </c>
      <c r="J191"/>
    </row>
    <row r="192" spans="1:10" x14ac:dyDescent="0.2">
      <c r="A192" s="1" t="s">
        <v>666</v>
      </c>
      <c r="B192" s="1" t="s">
        <v>19</v>
      </c>
      <c r="C192" s="1" t="s">
        <v>667</v>
      </c>
      <c r="E192" s="1" t="s">
        <v>668</v>
      </c>
      <c r="J192"/>
    </row>
    <row r="193" spans="1:10" x14ac:dyDescent="0.2">
      <c r="A193" s="1" t="s">
        <v>669</v>
      </c>
      <c r="B193" s="1" t="s">
        <v>19</v>
      </c>
      <c r="C193" s="1" t="s">
        <v>333</v>
      </c>
      <c r="D193" s="1" t="s">
        <v>670</v>
      </c>
      <c r="E193" s="1" t="s">
        <v>671</v>
      </c>
      <c r="G193" s="1" t="s">
        <v>672</v>
      </c>
      <c r="J193"/>
    </row>
    <row r="194" spans="1:10" x14ac:dyDescent="0.2">
      <c r="A194" s="1" t="s">
        <v>673</v>
      </c>
      <c r="B194" s="1" t="s">
        <v>19</v>
      </c>
      <c r="E194" s="1" t="s">
        <v>674</v>
      </c>
      <c r="G194" s="1" t="s">
        <v>347</v>
      </c>
      <c r="J194"/>
    </row>
    <row r="195" spans="1:10" x14ac:dyDescent="0.2">
      <c r="A195" s="1" t="s">
        <v>675</v>
      </c>
      <c r="B195" s="1" t="s">
        <v>19</v>
      </c>
      <c r="C195" s="1" t="s">
        <v>676</v>
      </c>
      <c r="E195" s="1" t="s">
        <v>677</v>
      </c>
      <c r="G195" s="1" t="s">
        <v>678</v>
      </c>
      <c r="J195"/>
    </row>
    <row r="196" spans="1:10" x14ac:dyDescent="0.2">
      <c r="A196" s="1" t="s">
        <v>679</v>
      </c>
      <c r="B196" s="1" t="s">
        <v>19</v>
      </c>
      <c r="D196" s="1" t="s">
        <v>680</v>
      </c>
      <c r="E196" s="1" t="s">
        <v>681</v>
      </c>
      <c r="F196" s="1" t="s">
        <v>682</v>
      </c>
      <c r="G196" s="1" t="s">
        <v>683</v>
      </c>
      <c r="J196"/>
    </row>
    <row r="197" spans="1:10" x14ac:dyDescent="0.2">
      <c r="A197" s="1" t="s">
        <v>684</v>
      </c>
      <c r="B197" s="1" t="s">
        <v>19</v>
      </c>
      <c r="C197" s="1" t="s">
        <v>685</v>
      </c>
      <c r="E197" s="1" t="s">
        <v>686</v>
      </c>
      <c r="G197" s="1" t="s">
        <v>687</v>
      </c>
      <c r="J197"/>
    </row>
    <row r="198" spans="1:10" x14ac:dyDescent="0.2">
      <c r="A198" s="1" t="s">
        <v>688</v>
      </c>
      <c r="B198" s="1" t="s">
        <v>19</v>
      </c>
      <c r="E198" s="1" t="s">
        <v>689</v>
      </c>
      <c r="J198"/>
    </row>
    <row r="199" spans="1:10" x14ac:dyDescent="0.2">
      <c r="A199" s="1" t="s">
        <v>690</v>
      </c>
      <c r="B199" s="1" t="s">
        <v>19</v>
      </c>
      <c r="C199" s="1" t="s">
        <v>329</v>
      </c>
      <c r="E199" s="1" t="s">
        <v>691</v>
      </c>
      <c r="G199" s="1" t="s">
        <v>330</v>
      </c>
      <c r="J199"/>
    </row>
    <row r="200" spans="1:10" x14ac:dyDescent="0.2">
      <c r="A200" s="1" t="s">
        <v>692</v>
      </c>
      <c r="B200" s="1" t="s">
        <v>19</v>
      </c>
      <c r="E200" s="1" t="s">
        <v>693</v>
      </c>
      <c r="G200" s="1" t="s">
        <v>694</v>
      </c>
      <c r="J200"/>
    </row>
    <row r="201" spans="1:10" x14ac:dyDescent="0.2">
      <c r="A201" s="1" t="s">
        <v>703</v>
      </c>
      <c r="B201" s="1" t="s">
        <v>9</v>
      </c>
      <c r="E201" s="1" t="s">
        <v>704</v>
      </c>
      <c r="G201" s="1" t="s">
        <v>187</v>
      </c>
      <c r="J201"/>
    </row>
    <row r="202" spans="1:10" x14ac:dyDescent="0.2">
      <c r="A202" s="1" t="s">
        <v>705</v>
      </c>
      <c r="B202" s="1" t="s">
        <v>9</v>
      </c>
      <c r="C202" s="1" t="s">
        <v>706</v>
      </c>
      <c r="E202" s="1" t="s">
        <v>707</v>
      </c>
      <c r="F202" s="1" t="s">
        <v>708</v>
      </c>
      <c r="G202" s="1" t="s">
        <v>709</v>
      </c>
      <c r="J202"/>
    </row>
    <row r="203" spans="1:10" x14ac:dyDescent="0.2">
      <c r="A203" s="1" t="s">
        <v>710</v>
      </c>
      <c r="B203" s="1" t="s">
        <v>9</v>
      </c>
      <c r="C203" s="1" t="s">
        <v>349</v>
      </c>
      <c r="D203" s="1" t="s">
        <v>711</v>
      </c>
      <c r="E203" s="1" t="s">
        <v>712</v>
      </c>
      <c r="F203" s="1" t="s">
        <v>713</v>
      </c>
      <c r="G203" s="1" t="s">
        <v>350</v>
      </c>
      <c r="J203"/>
    </row>
    <row r="204" spans="1:10" x14ac:dyDescent="0.2">
      <c r="A204" s="1" t="s">
        <v>714</v>
      </c>
      <c r="B204" s="1" t="s">
        <v>9</v>
      </c>
      <c r="C204" s="1" t="s">
        <v>119</v>
      </c>
      <c r="E204" s="1" t="s">
        <v>715</v>
      </c>
      <c r="G204" s="1" t="s">
        <v>716</v>
      </c>
      <c r="J204"/>
    </row>
    <row r="205" spans="1:10" x14ac:dyDescent="0.2">
      <c r="A205" s="1" t="s">
        <v>717</v>
      </c>
      <c r="B205" s="1" t="s">
        <v>9</v>
      </c>
      <c r="C205" s="1" t="s">
        <v>343</v>
      </c>
      <c r="D205" s="1" t="s">
        <v>718</v>
      </c>
      <c r="E205" s="1" t="s">
        <v>719</v>
      </c>
      <c r="G205" s="1" t="s">
        <v>720</v>
      </c>
      <c r="J205"/>
    </row>
    <row r="206" spans="1:10" x14ac:dyDescent="0.2">
      <c r="A206" s="1" t="s">
        <v>721</v>
      </c>
      <c r="B206" s="1" t="s">
        <v>9</v>
      </c>
      <c r="E206" s="1" t="s">
        <v>722</v>
      </c>
      <c r="G206" s="1" t="s">
        <v>723</v>
      </c>
      <c r="J206"/>
    </row>
    <row r="207" spans="1:10" x14ac:dyDescent="0.2">
      <c r="A207" s="1" t="s">
        <v>724</v>
      </c>
      <c r="B207" s="1" t="s">
        <v>9</v>
      </c>
      <c r="C207" s="1" t="s">
        <v>696</v>
      </c>
      <c r="E207" s="1" t="s">
        <v>725</v>
      </c>
      <c r="F207" s="1" t="s">
        <v>726</v>
      </c>
      <c r="G207" s="1" t="s">
        <v>240</v>
      </c>
      <c r="J207"/>
    </row>
    <row r="208" spans="1:10" x14ac:dyDescent="0.2">
      <c r="A208" s="1" t="s">
        <v>727</v>
      </c>
      <c r="B208" s="1" t="s">
        <v>9</v>
      </c>
      <c r="E208" s="1" t="s">
        <v>728</v>
      </c>
      <c r="F208" s="1" t="s">
        <v>729</v>
      </c>
      <c r="G208" s="1" t="s">
        <v>730</v>
      </c>
      <c r="J208"/>
    </row>
    <row r="209" spans="1:10" x14ac:dyDescent="0.2">
      <c r="A209" s="1" t="s">
        <v>731</v>
      </c>
      <c r="B209" s="1" t="s">
        <v>9</v>
      </c>
      <c r="C209" s="1" t="s">
        <v>732</v>
      </c>
      <c r="D209" s="1" t="s">
        <v>733</v>
      </c>
      <c r="E209" s="1" t="s">
        <v>734</v>
      </c>
      <c r="F209" s="1" t="s">
        <v>735</v>
      </c>
      <c r="G209" s="1" t="s">
        <v>736</v>
      </c>
      <c r="J209"/>
    </row>
    <row r="210" spans="1:10" x14ac:dyDescent="0.2">
      <c r="A210" s="1" t="s">
        <v>737</v>
      </c>
      <c r="B210" s="1" t="s">
        <v>9</v>
      </c>
      <c r="C210" s="1" t="s">
        <v>738</v>
      </c>
      <c r="D210" s="1" t="s">
        <v>739</v>
      </c>
      <c r="E210" s="1" t="s">
        <v>740</v>
      </c>
      <c r="F210" s="1" t="s">
        <v>741</v>
      </c>
      <c r="G210" s="1" t="s">
        <v>742</v>
      </c>
      <c r="J210"/>
    </row>
    <row r="211" spans="1:10" x14ac:dyDescent="0.2">
      <c r="A211" s="1" t="s">
        <v>743</v>
      </c>
      <c r="B211" s="1" t="s">
        <v>9</v>
      </c>
      <c r="C211" s="1" t="s">
        <v>744</v>
      </c>
      <c r="D211" s="1" t="s">
        <v>745</v>
      </c>
      <c r="E211" s="1" t="s">
        <v>746</v>
      </c>
      <c r="F211" s="1" t="s">
        <v>747</v>
      </c>
      <c r="G211" s="1" t="s">
        <v>748</v>
      </c>
      <c r="J211"/>
    </row>
    <row r="212" spans="1:10" x14ac:dyDescent="0.2">
      <c r="A212" s="1" t="s">
        <v>749</v>
      </c>
      <c r="B212" s="1" t="s">
        <v>9</v>
      </c>
      <c r="C212" s="1" t="s">
        <v>750</v>
      </c>
      <c r="E212" s="1" t="s">
        <v>751</v>
      </c>
      <c r="F212" s="1" t="s">
        <v>752</v>
      </c>
      <c r="G212" s="1" t="s">
        <v>753</v>
      </c>
      <c r="J212"/>
    </row>
    <row r="213" spans="1:10" x14ac:dyDescent="0.2">
      <c r="A213" s="1" t="s">
        <v>754</v>
      </c>
      <c r="B213" s="1" t="s">
        <v>9</v>
      </c>
      <c r="E213" s="1" t="s">
        <v>755</v>
      </c>
      <c r="G213" s="1" t="s">
        <v>435</v>
      </c>
      <c r="J213"/>
    </row>
    <row r="214" spans="1:10" x14ac:dyDescent="0.2">
      <c r="A214" s="1" t="s">
        <v>756</v>
      </c>
      <c r="B214" s="1" t="s">
        <v>9</v>
      </c>
      <c r="C214" s="1" t="s">
        <v>757</v>
      </c>
      <c r="D214" s="1" t="s">
        <v>758</v>
      </c>
      <c r="E214" s="1" t="s">
        <v>759</v>
      </c>
      <c r="G214" s="1" t="s">
        <v>760</v>
      </c>
      <c r="J214"/>
    </row>
    <row r="215" spans="1:10" x14ac:dyDescent="0.2">
      <c r="A215" s="1" t="s">
        <v>761</v>
      </c>
      <c r="B215" s="1" t="s">
        <v>9</v>
      </c>
      <c r="C215" s="1" t="s">
        <v>124</v>
      </c>
      <c r="E215" s="1" t="s">
        <v>762</v>
      </c>
      <c r="F215" s="1" t="s">
        <v>763</v>
      </c>
      <c r="G215" s="1" t="s">
        <v>313</v>
      </c>
      <c r="J215"/>
    </row>
    <row r="216" spans="1:10" x14ac:dyDescent="0.2">
      <c r="A216" s="1" t="s">
        <v>764</v>
      </c>
      <c r="B216" s="1" t="s">
        <v>9</v>
      </c>
      <c r="C216" s="1" t="s">
        <v>697</v>
      </c>
      <c r="D216" s="1" t="s">
        <v>765</v>
      </c>
      <c r="E216" s="1" t="s">
        <v>766</v>
      </c>
      <c r="G216" s="1" t="s">
        <v>767</v>
      </c>
      <c r="J216"/>
    </row>
    <row r="217" spans="1:10" x14ac:dyDescent="0.2">
      <c r="A217" s="1" t="s">
        <v>768</v>
      </c>
      <c r="B217" s="1" t="s">
        <v>9</v>
      </c>
      <c r="E217" s="1" t="s">
        <v>769</v>
      </c>
      <c r="J217"/>
    </row>
    <row r="218" spans="1:10" x14ac:dyDescent="0.2">
      <c r="A218" s="1" t="s">
        <v>770</v>
      </c>
      <c r="B218" s="1" t="s">
        <v>9</v>
      </c>
      <c r="E218" s="1" t="s">
        <v>771</v>
      </c>
      <c r="J218"/>
    </row>
    <row r="219" spans="1:10" x14ac:dyDescent="0.2">
      <c r="A219" s="1" t="s">
        <v>772</v>
      </c>
      <c r="B219" s="1" t="s">
        <v>9</v>
      </c>
      <c r="C219" s="1" t="s">
        <v>773</v>
      </c>
      <c r="E219" s="1" t="s">
        <v>774</v>
      </c>
      <c r="F219" s="1" t="s">
        <v>775</v>
      </c>
      <c r="G219" s="1" t="s">
        <v>776</v>
      </c>
      <c r="J219"/>
    </row>
    <row r="220" spans="1:10" x14ac:dyDescent="0.2">
      <c r="A220" s="1" t="s">
        <v>777</v>
      </c>
      <c r="B220" s="1" t="s">
        <v>9</v>
      </c>
      <c r="E220" s="1" t="s">
        <v>778</v>
      </c>
      <c r="G220" s="1" t="s">
        <v>779</v>
      </c>
      <c r="J220"/>
    </row>
    <row r="221" spans="1:10" x14ac:dyDescent="0.2">
      <c r="A221" s="1" t="s">
        <v>780</v>
      </c>
      <c r="B221" s="1" t="s">
        <v>9</v>
      </c>
      <c r="C221" s="1" t="s">
        <v>124</v>
      </c>
      <c r="E221" s="1" t="s">
        <v>781</v>
      </c>
      <c r="G221" s="1" t="s">
        <v>782</v>
      </c>
      <c r="J221"/>
    </row>
    <row r="222" spans="1:10" x14ac:dyDescent="0.2">
      <c r="A222" s="1" t="s">
        <v>783</v>
      </c>
      <c r="B222" s="1" t="s">
        <v>9</v>
      </c>
      <c r="C222" s="1" t="s">
        <v>784</v>
      </c>
      <c r="E222" s="1" t="s">
        <v>785</v>
      </c>
      <c r="F222" s="1" t="s">
        <v>786</v>
      </c>
      <c r="G222" s="1" t="s">
        <v>787</v>
      </c>
      <c r="J222"/>
    </row>
    <row r="223" spans="1:10" x14ac:dyDescent="0.2">
      <c r="A223" s="1" t="s">
        <v>788</v>
      </c>
      <c r="B223" s="1" t="s">
        <v>9</v>
      </c>
      <c r="C223" s="1" t="s">
        <v>45</v>
      </c>
      <c r="E223" s="1" t="s">
        <v>789</v>
      </c>
      <c r="G223" s="1" t="s">
        <v>336</v>
      </c>
      <c r="J223"/>
    </row>
    <row r="224" spans="1:10" x14ac:dyDescent="0.2">
      <c r="A224" s="1" t="s">
        <v>790</v>
      </c>
      <c r="B224" s="1" t="s">
        <v>9</v>
      </c>
      <c r="E224" s="1" t="s">
        <v>791</v>
      </c>
      <c r="G224" s="1" t="s">
        <v>792</v>
      </c>
      <c r="J224"/>
    </row>
    <row r="225" spans="1:10" x14ac:dyDescent="0.2">
      <c r="A225" s="1" t="s">
        <v>793</v>
      </c>
      <c r="B225" s="1" t="s">
        <v>9</v>
      </c>
      <c r="E225" s="1" t="s">
        <v>794</v>
      </c>
      <c r="G225" s="1" t="s">
        <v>302</v>
      </c>
      <c r="J225"/>
    </row>
    <row r="226" spans="1:10" x14ac:dyDescent="0.2">
      <c r="A226" s="1" t="s">
        <v>795</v>
      </c>
      <c r="B226" s="1" t="s">
        <v>9</v>
      </c>
      <c r="C226" s="1" t="s">
        <v>796</v>
      </c>
      <c r="D226" s="1" t="s">
        <v>797</v>
      </c>
      <c r="E226" s="1" t="s">
        <v>798</v>
      </c>
      <c r="F226" s="1" t="s">
        <v>799</v>
      </c>
      <c r="G226" s="1" t="s">
        <v>800</v>
      </c>
      <c r="J226"/>
    </row>
    <row r="227" spans="1:10" x14ac:dyDescent="0.2">
      <c r="A227" s="1" t="s">
        <v>801</v>
      </c>
      <c r="B227" s="1" t="s">
        <v>9</v>
      </c>
      <c r="C227" s="1" t="s">
        <v>796</v>
      </c>
      <c r="D227" s="1" t="s">
        <v>797</v>
      </c>
      <c r="E227" s="1" t="s">
        <v>802</v>
      </c>
      <c r="F227" s="1" t="s">
        <v>803</v>
      </c>
      <c r="G227" s="1" t="s">
        <v>804</v>
      </c>
      <c r="J227"/>
    </row>
    <row r="228" spans="1:10" x14ac:dyDescent="0.2">
      <c r="A228" s="1" t="s">
        <v>805</v>
      </c>
      <c r="B228" s="1" t="s">
        <v>9</v>
      </c>
      <c r="D228" s="1" t="s">
        <v>130</v>
      </c>
      <c r="E228" s="1" t="s">
        <v>806</v>
      </c>
      <c r="F228" s="1" t="s">
        <v>807</v>
      </c>
      <c r="G228" s="1" t="s">
        <v>808</v>
      </c>
      <c r="J228"/>
    </row>
    <row r="229" spans="1:10" x14ac:dyDescent="0.2">
      <c r="A229" s="1" t="s">
        <v>809</v>
      </c>
      <c r="B229" s="1" t="s">
        <v>9</v>
      </c>
      <c r="E229" s="1" t="s">
        <v>810</v>
      </c>
      <c r="J229"/>
    </row>
    <row r="230" spans="1:10" x14ac:dyDescent="0.2">
      <c r="A230" s="1" t="s">
        <v>811</v>
      </c>
      <c r="B230" s="1" t="s">
        <v>9</v>
      </c>
      <c r="E230" s="1" t="s">
        <v>812</v>
      </c>
      <c r="G230" s="1" t="s">
        <v>243</v>
      </c>
      <c r="J230"/>
    </row>
    <row r="231" spans="1:10" x14ac:dyDescent="0.2">
      <c r="A231" s="1" t="s">
        <v>813</v>
      </c>
      <c r="B231" s="1" t="s">
        <v>9</v>
      </c>
      <c r="C231" s="1" t="s">
        <v>814</v>
      </c>
      <c r="D231" s="1" t="s">
        <v>815</v>
      </c>
      <c r="E231" s="1" t="s">
        <v>816</v>
      </c>
      <c r="G231" s="1" t="s">
        <v>817</v>
      </c>
      <c r="J231"/>
    </row>
    <row r="232" spans="1:10" x14ac:dyDescent="0.2">
      <c r="A232" s="1" t="s">
        <v>818</v>
      </c>
      <c r="B232" s="1" t="s">
        <v>9</v>
      </c>
      <c r="E232" s="1" t="s">
        <v>819</v>
      </c>
      <c r="F232" s="1" t="s">
        <v>820</v>
      </c>
      <c r="G232" s="1" t="s">
        <v>821</v>
      </c>
      <c r="J232"/>
    </row>
    <row r="233" spans="1:10" x14ac:dyDescent="0.2">
      <c r="A233" s="1" t="s">
        <v>822</v>
      </c>
      <c r="B233" s="1" t="s">
        <v>9</v>
      </c>
      <c r="E233" s="1" t="s">
        <v>823</v>
      </c>
      <c r="G233" s="1" t="s">
        <v>824</v>
      </c>
      <c r="J233"/>
    </row>
    <row r="234" spans="1:10" x14ac:dyDescent="0.2">
      <c r="A234" s="1" t="s">
        <v>825</v>
      </c>
      <c r="B234" s="1" t="s">
        <v>9</v>
      </c>
      <c r="C234" s="1" t="s">
        <v>826</v>
      </c>
      <c r="E234" s="1" t="s">
        <v>827</v>
      </c>
      <c r="G234" s="1" t="s">
        <v>828</v>
      </c>
      <c r="J234"/>
    </row>
    <row r="235" spans="1:10" x14ac:dyDescent="0.2">
      <c r="A235" s="1" t="s">
        <v>829</v>
      </c>
      <c r="B235" s="1" t="s">
        <v>9</v>
      </c>
      <c r="C235" s="1" t="s">
        <v>830</v>
      </c>
      <c r="D235" s="1" t="s">
        <v>831</v>
      </c>
      <c r="E235" s="1" t="s">
        <v>832</v>
      </c>
      <c r="F235" s="1" t="s">
        <v>833</v>
      </c>
      <c r="G235" s="1" t="s">
        <v>834</v>
      </c>
      <c r="J235"/>
    </row>
    <row r="236" spans="1:10" x14ac:dyDescent="0.2">
      <c r="A236" s="1" t="s">
        <v>835</v>
      </c>
      <c r="B236" s="1" t="s">
        <v>9</v>
      </c>
      <c r="C236" s="1" t="s">
        <v>124</v>
      </c>
      <c r="E236" s="1" t="s">
        <v>836</v>
      </c>
      <c r="F236" s="1" t="s">
        <v>837</v>
      </c>
      <c r="G236" s="1" t="s">
        <v>838</v>
      </c>
      <c r="J236"/>
    </row>
    <row r="237" spans="1:10" x14ac:dyDescent="0.2">
      <c r="A237" s="1" t="s">
        <v>839</v>
      </c>
      <c r="B237" s="1" t="s">
        <v>9</v>
      </c>
      <c r="E237" s="1" t="s">
        <v>840</v>
      </c>
      <c r="F237" s="1" t="s">
        <v>841</v>
      </c>
      <c r="G237" s="1" t="s">
        <v>842</v>
      </c>
      <c r="J237"/>
    </row>
    <row r="238" spans="1:10" x14ac:dyDescent="0.2">
      <c r="A238" s="1" t="s">
        <v>843</v>
      </c>
      <c r="B238" s="1" t="s">
        <v>9</v>
      </c>
      <c r="C238" s="1" t="s">
        <v>124</v>
      </c>
      <c r="E238" s="1" t="s">
        <v>844</v>
      </c>
      <c r="F238" s="1" t="s">
        <v>845</v>
      </c>
      <c r="G238" s="1" t="s">
        <v>846</v>
      </c>
      <c r="J238"/>
    </row>
    <row r="239" spans="1:10" x14ac:dyDescent="0.2">
      <c r="A239" s="1" t="s">
        <v>847</v>
      </c>
      <c r="B239" s="1" t="s">
        <v>9</v>
      </c>
      <c r="C239" s="1" t="s">
        <v>848</v>
      </c>
      <c r="E239" s="1" t="s">
        <v>849</v>
      </c>
      <c r="F239" s="1" t="s">
        <v>850</v>
      </c>
      <c r="G239" s="1" t="s">
        <v>851</v>
      </c>
      <c r="J239"/>
    </row>
    <row r="240" spans="1:10" x14ac:dyDescent="0.2">
      <c r="A240" s="1" t="s">
        <v>852</v>
      </c>
      <c r="B240" s="1" t="s">
        <v>9</v>
      </c>
      <c r="E240" s="1" t="s">
        <v>853</v>
      </c>
      <c r="F240" s="1" t="s">
        <v>854</v>
      </c>
      <c r="G240" s="1" t="s">
        <v>855</v>
      </c>
      <c r="J240"/>
    </row>
    <row r="241" spans="1:10" x14ac:dyDescent="0.2">
      <c r="A241" s="1" t="s">
        <v>856</v>
      </c>
      <c r="B241" s="1" t="s">
        <v>9</v>
      </c>
      <c r="D241" s="1" t="s">
        <v>857</v>
      </c>
      <c r="E241" s="1" t="s">
        <v>858</v>
      </c>
      <c r="G241" s="1" t="s">
        <v>859</v>
      </c>
      <c r="J241"/>
    </row>
    <row r="242" spans="1:10" x14ac:dyDescent="0.2">
      <c r="A242" s="1" t="s">
        <v>860</v>
      </c>
      <c r="B242" s="1" t="s">
        <v>9</v>
      </c>
      <c r="E242" s="1" t="s">
        <v>861</v>
      </c>
      <c r="G242" s="1" t="s">
        <v>435</v>
      </c>
      <c r="J242"/>
    </row>
    <row r="243" spans="1:10" x14ac:dyDescent="0.2">
      <c r="A243" s="1" t="s">
        <v>862</v>
      </c>
      <c r="B243" s="1" t="s">
        <v>9</v>
      </c>
      <c r="E243" s="1" t="s">
        <v>863</v>
      </c>
      <c r="J243"/>
    </row>
    <row r="244" spans="1:10" x14ac:dyDescent="0.2">
      <c r="A244" s="1" t="s">
        <v>864</v>
      </c>
      <c r="B244" s="1" t="s">
        <v>9</v>
      </c>
      <c r="D244" s="1" t="s">
        <v>865</v>
      </c>
      <c r="E244" s="1" t="s">
        <v>866</v>
      </c>
      <c r="F244" s="1" t="s">
        <v>867</v>
      </c>
      <c r="G244" s="1" t="s">
        <v>868</v>
      </c>
      <c r="J244"/>
    </row>
    <row r="245" spans="1:10" x14ac:dyDescent="0.2">
      <c r="A245" s="1" t="s">
        <v>869</v>
      </c>
      <c r="B245" s="1" t="s">
        <v>9</v>
      </c>
      <c r="C245" s="1" t="s">
        <v>304</v>
      </c>
      <c r="E245" s="1" t="s">
        <v>870</v>
      </c>
      <c r="F245" s="1" t="s">
        <v>871</v>
      </c>
      <c r="G245" s="1" t="s">
        <v>872</v>
      </c>
      <c r="J245"/>
    </row>
    <row r="246" spans="1:10" x14ac:dyDescent="0.2">
      <c r="A246" s="1" t="s">
        <v>873</v>
      </c>
      <c r="B246" s="1" t="s">
        <v>9</v>
      </c>
      <c r="E246" s="1" t="s">
        <v>874</v>
      </c>
      <c r="J246"/>
    </row>
    <row r="247" spans="1:10" x14ac:dyDescent="0.2">
      <c r="A247" s="1" t="s">
        <v>875</v>
      </c>
      <c r="B247" s="1" t="s">
        <v>9</v>
      </c>
      <c r="D247" s="1" t="s">
        <v>876</v>
      </c>
      <c r="E247" s="1" t="s">
        <v>877</v>
      </c>
      <c r="G247" s="1" t="s">
        <v>878</v>
      </c>
      <c r="J247"/>
    </row>
    <row r="248" spans="1:10" x14ac:dyDescent="0.2">
      <c r="A248" s="1" t="s">
        <v>879</v>
      </c>
      <c r="B248" s="1" t="s">
        <v>9</v>
      </c>
      <c r="J248"/>
    </row>
    <row r="249" spans="1:10" x14ac:dyDescent="0.2">
      <c r="A249" s="1" t="s">
        <v>880</v>
      </c>
      <c r="B249" s="1" t="s">
        <v>9</v>
      </c>
      <c r="J249"/>
    </row>
    <row r="250" spans="1:10" x14ac:dyDescent="0.2">
      <c r="A250" s="1" t="s">
        <v>881</v>
      </c>
      <c r="B250" s="1" t="s">
        <v>9</v>
      </c>
      <c r="C250" s="1" t="s">
        <v>346</v>
      </c>
      <c r="E250" s="1" t="s">
        <v>882</v>
      </c>
      <c r="F250" s="1" t="s">
        <v>883</v>
      </c>
      <c r="G250" s="1" t="s">
        <v>884</v>
      </c>
      <c r="J250"/>
    </row>
    <row r="251" spans="1:10" x14ac:dyDescent="0.2">
      <c r="A251" s="1" t="s">
        <v>885</v>
      </c>
      <c r="B251" s="1" t="s">
        <v>9</v>
      </c>
      <c r="E251" s="1" t="s">
        <v>886</v>
      </c>
      <c r="G251" s="1" t="s">
        <v>887</v>
      </c>
      <c r="J251"/>
    </row>
    <row r="252" spans="1:10" x14ac:dyDescent="0.2">
      <c r="A252" s="1" t="s">
        <v>888</v>
      </c>
      <c r="B252" s="1" t="s">
        <v>9</v>
      </c>
      <c r="C252" s="1" t="s">
        <v>124</v>
      </c>
      <c r="E252" s="1" t="s">
        <v>889</v>
      </c>
      <c r="F252" s="1" t="s">
        <v>890</v>
      </c>
      <c r="G252" s="1" t="s">
        <v>891</v>
      </c>
      <c r="J252"/>
    </row>
    <row r="253" spans="1:10" x14ac:dyDescent="0.2">
      <c r="A253" s="1" t="s">
        <v>892</v>
      </c>
      <c r="B253" s="1" t="s">
        <v>9</v>
      </c>
      <c r="C253" s="1" t="s">
        <v>124</v>
      </c>
      <c r="E253" s="1" t="s">
        <v>889</v>
      </c>
      <c r="F253" s="1" t="s">
        <v>890</v>
      </c>
      <c r="G253" s="1" t="s">
        <v>891</v>
      </c>
      <c r="J253"/>
    </row>
    <row r="254" spans="1:10" x14ac:dyDescent="0.2">
      <c r="A254" s="1" t="s">
        <v>893</v>
      </c>
      <c r="B254" s="1" t="s">
        <v>9</v>
      </c>
      <c r="C254" s="1" t="s">
        <v>894</v>
      </c>
      <c r="D254" s="1" t="s">
        <v>895</v>
      </c>
      <c r="E254" s="1" t="s">
        <v>896</v>
      </c>
      <c r="F254" s="1" t="s">
        <v>897</v>
      </c>
      <c r="G254" s="1" t="s">
        <v>898</v>
      </c>
      <c r="J254"/>
    </row>
    <row r="255" spans="1:10" x14ac:dyDescent="0.2">
      <c r="A255" s="1" t="s">
        <v>899</v>
      </c>
      <c r="B255" s="1" t="s">
        <v>9</v>
      </c>
      <c r="E255" s="1" t="s">
        <v>900</v>
      </c>
      <c r="G255" s="1" t="s">
        <v>313</v>
      </c>
      <c r="J255"/>
    </row>
    <row r="256" spans="1:10" x14ac:dyDescent="0.2">
      <c r="A256" s="1" t="s">
        <v>901</v>
      </c>
      <c r="B256" s="1" t="s">
        <v>9</v>
      </c>
      <c r="E256" s="1" t="s">
        <v>90</v>
      </c>
      <c r="J256"/>
    </row>
    <row r="257" spans="1:10" x14ac:dyDescent="0.2">
      <c r="A257" s="1" t="s">
        <v>902</v>
      </c>
      <c r="B257" s="1" t="s">
        <v>9</v>
      </c>
      <c r="J257"/>
    </row>
    <row r="258" spans="1:10" x14ac:dyDescent="0.2">
      <c r="A258" s="1" t="s">
        <v>903</v>
      </c>
      <c r="B258" s="1" t="s">
        <v>9</v>
      </c>
      <c r="C258" s="1" t="s">
        <v>27</v>
      </c>
      <c r="E258" s="1" t="s">
        <v>904</v>
      </c>
      <c r="F258" s="1" t="s">
        <v>905</v>
      </c>
      <c r="G258" s="1" t="s">
        <v>906</v>
      </c>
      <c r="J258"/>
    </row>
    <row r="259" spans="1:10" x14ac:dyDescent="0.2">
      <c r="A259" s="1" t="s">
        <v>907</v>
      </c>
      <c r="B259" s="1" t="s">
        <v>9</v>
      </c>
      <c r="C259" s="1" t="s">
        <v>351</v>
      </c>
      <c r="D259" s="1" t="s">
        <v>352</v>
      </c>
      <c r="E259" s="1" t="s">
        <v>908</v>
      </c>
      <c r="F259" s="1" t="s">
        <v>909</v>
      </c>
      <c r="G259" s="1" t="s">
        <v>353</v>
      </c>
      <c r="J259"/>
    </row>
    <row r="260" spans="1:10" x14ac:dyDescent="0.2">
      <c r="A260" s="1" t="s">
        <v>910</v>
      </c>
      <c r="B260" s="1" t="s">
        <v>9</v>
      </c>
      <c r="E260" s="1" t="s">
        <v>911</v>
      </c>
      <c r="J260"/>
    </row>
    <row r="261" spans="1:10" x14ac:dyDescent="0.2">
      <c r="A261" s="1" t="s">
        <v>912</v>
      </c>
      <c r="B261" s="1" t="s">
        <v>9</v>
      </c>
      <c r="C261" s="1" t="s">
        <v>913</v>
      </c>
      <c r="D261" s="1" t="s">
        <v>914</v>
      </c>
      <c r="E261" s="1" t="s">
        <v>915</v>
      </c>
      <c r="J261"/>
    </row>
    <row r="262" spans="1:10" x14ac:dyDescent="0.2">
      <c r="A262" s="1" t="s">
        <v>916</v>
      </c>
      <c r="B262" s="1" t="s">
        <v>9</v>
      </c>
      <c r="J262"/>
    </row>
    <row r="263" spans="1:10" x14ac:dyDescent="0.2">
      <c r="A263" s="1" t="s">
        <v>917</v>
      </c>
      <c r="B263" s="1" t="s">
        <v>9</v>
      </c>
      <c r="C263" s="1" t="s">
        <v>918</v>
      </c>
      <c r="D263" s="1" t="s">
        <v>919</v>
      </c>
      <c r="E263" s="1" t="s">
        <v>920</v>
      </c>
      <c r="F263" s="1" t="s">
        <v>921</v>
      </c>
      <c r="G263" s="1" t="s">
        <v>922</v>
      </c>
      <c r="J263"/>
    </row>
    <row r="264" spans="1:10" x14ac:dyDescent="0.2">
      <c r="A264" s="1" t="s">
        <v>923</v>
      </c>
      <c r="B264" s="1" t="s">
        <v>9</v>
      </c>
      <c r="E264" s="1" t="s">
        <v>924</v>
      </c>
      <c r="F264" s="1" t="s">
        <v>925</v>
      </c>
      <c r="G264" s="1" t="s">
        <v>926</v>
      </c>
      <c r="J264"/>
    </row>
    <row r="265" spans="1:10" x14ac:dyDescent="0.2">
      <c r="A265" s="1" t="s">
        <v>927</v>
      </c>
      <c r="B265" s="1" t="s">
        <v>9</v>
      </c>
      <c r="C265" s="1" t="s">
        <v>124</v>
      </c>
      <c r="E265" s="1" t="s">
        <v>928</v>
      </c>
      <c r="G265" s="1" t="s">
        <v>700</v>
      </c>
      <c r="J265"/>
    </row>
    <row r="266" spans="1:10" x14ac:dyDescent="0.2">
      <c r="A266" s="1" t="s">
        <v>929</v>
      </c>
      <c r="B266" s="1" t="s">
        <v>9</v>
      </c>
      <c r="C266" s="1" t="s">
        <v>119</v>
      </c>
      <c r="D266" s="1" t="s">
        <v>930</v>
      </c>
      <c r="E266" s="1" t="s">
        <v>931</v>
      </c>
      <c r="G266" s="1" t="s">
        <v>198</v>
      </c>
      <c r="J266"/>
    </row>
    <row r="267" spans="1:10" x14ac:dyDescent="0.2">
      <c r="A267" s="1" t="s">
        <v>932</v>
      </c>
      <c r="B267" s="1" t="s">
        <v>9</v>
      </c>
      <c r="C267" s="1" t="s">
        <v>375</v>
      </c>
      <c r="D267" s="1" t="s">
        <v>933</v>
      </c>
      <c r="E267" s="1" t="s">
        <v>934</v>
      </c>
      <c r="F267" s="1" t="s">
        <v>935</v>
      </c>
      <c r="G267" s="1" t="s">
        <v>936</v>
      </c>
      <c r="J267"/>
    </row>
    <row r="268" spans="1:10" x14ac:dyDescent="0.2">
      <c r="A268" s="1" t="s">
        <v>937</v>
      </c>
      <c r="B268" s="1" t="s">
        <v>9</v>
      </c>
      <c r="C268" s="1" t="s">
        <v>830</v>
      </c>
      <c r="D268" s="1" t="s">
        <v>831</v>
      </c>
      <c r="E268" s="1" t="s">
        <v>938</v>
      </c>
      <c r="F268" s="1" t="s">
        <v>939</v>
      </c>
      <c r="G268" s="1" t="s">
        <v>940</v>
      </c>
      <c r="J268"/>
    </row>
    <row r="269" spans="1:10" x14ac:dyDescent="0.2">
      <c r="A269" s="1" t="s">
        <v>941</v>
      </c>
      <c r="B269" s="1" t="s">
        <v>9</v>
      </c>
      <c r="C269" s="1" t="s">
        <v>942</v>
      </c>
      <c r="D269" s="1" t="s">
        <v>943</v>
      </c>
      <c r="E269" s="1" t="s">
        <v>944</v>
      </c>
      <c r="F269" s="1" t="s">
        <v>945</v>
      </c>
      <c r="G269" s="1" t="s">
        <v>946</v>
      </c>
      <c r="J269"/>
    </row>
    <row r="270" spans="1:10" x14ac:dyDescent="0.2">
      <c r="A270" s="1" t="s">
        <v>947</v>
      </c>
      <c r="B270" s="1" t="s">
        <v>9</v>
      </c>
      <c r="E270" s="1" t="s">
        <v>948</v>
      </c>
      <c r="G270" s="1" t="s">
        <v>949</v>
      </c>
      <c r="J270"/>
    </row>
    <row r="271" spans="1:10" x14ac:dyDescent="0.2">
      <c r="A271" s="1" t="s">
        <v>950</v>
      </c>
      <c r="B271" s="1" t="s">
        <v>9</v>
      </c>
      <c r="C271" s="1" t="s">
        <v>124</v>
      </c>
      <c r="E271" s="1" t="s">
        <v>951</v>
      </c>
      <c r="G271" s="1" t="s">
        <v>952</v>
      </c>
      <c r="J271"/>
    </row>
    <row r="272" spans="1:10" x14ac:dyDescent="0.2">
      <c r="A272" s="1" t="s">
        <v>953</v>
      </c>
      <c r="B272" s="1" t="s">
        <v>9</v>
      </c>
      <c r="C272" s="1" t="s">
        <v>124</v>
      </c>
      <c r="E272" s="1" t="s">
        <v>954</v>
      </c>
      <c r="G272" s="1" t="s">
        <v>955</v>
      </c>
      <c r="J272"/>
    </row>
    <row r="273" spans="1:10" x14ac:dyDescent="0.2">
      <c r="A273" s="1" t="s">
        <v>956</v>
      </c>
      <c r="B273" s="1" t="s">
        <v>9</v>
      </c>
      <c r="C273" s="1" t="s">
        <v>540</v>
      </c>
      <c r="D273" s="1" t="s">
        <v>957</v>
      </c>
      <c r="E273" s="1" t="s">
        <v>958</v>
      </c>
      <c r="F273" s="1" t="s">
        <v>959</v>
      </c>
      <c r="G273" s="1" t="s">
        <v>960</v>
      </c>
      <c r="J273"/>
    </row>
    <row r="274" spans="1:10" x14ac:dyDescent="0.2">
      <c r="A274" s="1" t="s">
        <v>961</v>
      </c>
      <c r="B274" s="1" t="s">
        <v>9</v>
      </c>
      <c r="D274" s="1" t="s">
        <v>962</v>
      </c>
      <c r="E274" s="1" t="s">
        <v>963</v>
      </c>
      <c r="G274" s="1" t="s">
        <v>964</v>
      </c>
      <c r="J274"/>
    </row>
    <row r="275" spans="1:10" x14ac:dyDescent="0.2">
      <c r="A275" s="1" t="s">
        <v>965</v>
      </c>
      <c r="B275" s="1" t="s">
        <v>9</v>
      </c>
      <c r="C275" s="1" t="s">
        <v>966</v>
      </c>
      <c r="E275" s="1" t="s">
        <v>967</v>
      </c>
      <c r="F275" s="1" t="s">
        <v>968</v>
      </c>
      <c r="G275" s="1" t="s">
        <v>969</v>
      </c>
      <c r="J275"/>
    </row>
    <row r="276" spans="1:10" x14ac:dyDescent="0.2">
      <c r="A276" s="1" t="s">
        <v>970</v>
      </c>
      <c r="B276" s="1" t="s">
        <v>9</v>
      </c>
      <c r="E276" s="1" t="s">
        <v>971</v>
      </c>
      <c r="G276" s="1" t="s">
        <v>972</v>
      </c>
      <c r="J276"/>
    </row>
    <row r="277" spans="1:10" x14ac:dyDescent="0.2">
      <c r="A277" s="1" t="s">
        <v>973</v>
      </c>
      <c r="B277" s="1" t="s">
        <v>9</v>
      </c>
      <c r="C277" s="1" t="s">
        <v>644</v>
      </c>
      <c r="D277" s="1" t="s">
        <v>974</v>
      </c>
      <c r="E277" s="1" t="s">
        <v>975</v>
      </c>
      <c r="F277" s="1" t="s">
        <v>976</v>
      </c>
      <c r="G277" s="1" t="s">
        <v>977</v>
      </c>
      <c r="J277"/>
    </row>
    <row r="278" spans="1:10" x14ac:dyDescent="0.2">
      <c r="A278" s="1" t="s">
        <v>978</v>
      </c>
      <c r="B278" s="1" t="s">
        <v>9</v>
      </c>
      <c r="E278" s="1" t="s">
        <v>979</v>
      </c>
      <c r="G278" s="1" t="s">
        <v>980</v>
      </c>
      <c r="J278"/>
    </row>
    <row r="279" spans="1:10" x14ac:dyDescent="0.2">
      <c r="A279" s="1" t="s">
        <v>981</v>
      </c>
      <c r="B279" s="1" t="s">
        <v>9</v>
      </c>
      <c r="D279" s="1" t="s">
        <v>982</v>
      </c>
      <c r="E279" s="1" t="s">
        <v>983</v>
      </c>
      <c r="F279" s="1" t="s">
        <v>984</v>
      </c>
      <c r="G279" s="1" t="s">
        <v>985</v>
      </c>
      <c r="J279"/>
    </row>
    <row r="280" spans="1:10" x14ac:dyDescent="0.2">
      <c r="A280" s="1" t="s">
        <v>986</v>
      </c>
      <c r="B280" s="1" t="s">
        <v>9</v>
      </c>
      <c r="E280" s="1" t="s">
        <v>987</v>
      </c>
      <c r="J280"/>
    </row>
    <row r="281" spans="1:10" x14ac:dyDescent="0.2">
      <c r="A281" s="1" t="s">
        <v>988</v>
      </c>
      <c r="B281" s="1" t="s">
        <v>9</v>
      </c>
      <c r="E281" s="1" t="s">
        <v>989</v>
      </c>
      <c r="G281" s="1" t="s">
        <v>990</v>
      </c>
      <c r="J281"/>
    </row>
    <row r="282" spans="1:10" x14ac:dyDescent="0.2">
      <c r="A282" s="1" t="s">
        <v>991</v>
      </c>
      <c r="B282" s="1" t="s">
        <v>9</v>
      </c>
      <c r="C282" s="1" t="s">
        <v>124</v>
      </c>
      <c r="E282" s="1" t="s">
        <v>992</v>
      </c>
      <c r="G282" s="1" t="s">
        <v>955</v>
      </c>
      <c r="J282"/>
    </row>
    <row r="283" spans="1:10" x14ac:dyDescent="0.2">
      <c r="A283" s="1" t="s">
        <v>993</v>
      </c>
      <c r="B283" s="1" t="s">
        <v>9</v>
      </c>
      <c r="C283" s="1" t="s">
        <v>210</v>
      </c>
      <c r="D283" s="1" t="s">
        <v>994</v>
      </c>
      <c r="E283" s="1" t="s">
        <v>995</v>
      </c>
      <c r="G283" s="1" t="s">
        <v>405</v>
      </c>
      <c r="J283"/>
    </row>
    <row r="284" spans="1:10" x14ac:dyDescent="0.2">
      <c r="A284" s="1" t="s">
        <v>996</v>
      </c>
      <c r="B284" s="1" t="s">
        <v>9</v>
      </c>
      <c r="E284" s="1" t="s">
        <v>997</v>
      </c>
      <c r="J284"/>
    </row>
    <row r="285" spans="1:10" x14ac:dyDescent="0.2">
      <c r="A285" s="1" t="s">
        <v>998</v>
      </c>
      <c r="B285" s="1" t="s">
        <v>9</v>
      </c>
      <c r="E285" s="1" t="s">
        <v>999</v>
      </c>
      <c r="J285"/>
    </row>
    <row r="286" spans="1:10" x14ac:dyDescent="0.2">
      <c r="A286" s="1" t="s">
        <v>1000</v>
      </c>
      <c r="B286" s="1" t="s">
        <v>9</v>
      </c>
      <c r="E286" s="1" t="s">
        <v>1001</v>
      </c>
      <c r="G286" s="1" t="s">
        <v>1002</v>
      </c>
      <c r="J286"/>
    </row>
    <row r="287" spans="1:10" x14ac:dyDescent="0.2">
      <c r="A287" s="1" t="s">
        <v>0</v>
      </c>
      <c r="B287" s="1" t="s">
        <v>9</v>
      </c>
      <c r="E287" s="1" t="s">
        <v>1003</v>
      </c>
      <c r="J287"/>
    </row>
    <row r="288" spans="1:10" x14ac:dyDescent="0.2">
      <c r="A288" s="1" t="s">
        <v>1</v>
      </c>
      <c r="B288" s="1" t="s">
        <v>9</v>
      </c>
      <c r="E288" s="1" t="s">
        <v>1004</v>
      </c>
      <c r="G288" s="1" t="s">
        <v>1005</v>
      </c>
      <c r="J288"/>
    </row>
    <row r="289" spans="1:10" x14ac:dyDescent="0.2">
      <c r="A289" s="1" t="s">
        <v>2</v>
      </c>
      <c r="B289" s="1" t="s">
        <v>9</v>
      </c>
      <c r="E289" s="1" t="s">
        <v>1006</v>
      </c>
      <c r="G289" s="1" t="s">
        <v>40</v>
      </c>
      <c r="J289"/>
    </row>
    <row r="290" spans="1:10" x14ac:dyDescent="0.2">
      <c r="A290" s="1" t="s">
        <v>1007</v>
      </c>
      <c r="B290" s="1" t="s">
        <v>9</v>
      </c>
      <c r="J290"/>
    </row>
    <row r="291" spans="1:10" x14ac:dyDescent="0.2">
      <c r="A291" s="1" t="s">
        <v>1008</v>
      </c>
      <c r="B291" s="1" t="s">
        <v>9</v>
      </c>
      <c r="C291" s="1" t="s">
        <v>1009</v>
      </c>
      <c r="E291" s="1" t="s">
        <v>1010</v>
      </c>
      <c r="G291" s="1" t="s">
        <v>1011</v>
      </c>
      <c r="J291"/>
    </row>
    <row r="292" spans="1:10" x14ac:dyDescent="0.2">
      <c r="A292" s="1" t="s">
        <v>1012</v>
      </c>
      <c r="B292" s="1" t="s">
        <v>9</v>
      </c>
      <c r="E292" s="1" t="s">
        <v>1013</v>
      </c>
      <c r="G292" s="1" t="s">
        <v>1014</v>
      </c>
      <c r="J292"/>
    </row>
    <row r="293" spans="1:10" x14ac:dyDescent="0.2">
      <c r="A293" s="1" t="s">
        <v>1015</v>
      </c>
      <c r="B293" s="1" t="s">
        <v>9</v>
      </c>
      <c r="E293" s="1" t="s">
        <v>1016</v>
      </c>
      <c r="G293" s="1" t="s">
        <v>1017</v>
      </c>
      <c r="J293"/>
    </row>
    <row r="294" spans="1:10" x14ac:dyDescent="0.2">
      <c r="A294" s="1" t="s">
        <v>1018</v>
      </c>
      <c r="B294" s="1" t="s">
        <v>9</v>
      </c>
      <c r="C294" s="1" t="s">
        <v>1019</v>
      </c>
      <c r="D294" s="1" t="s">
        <v>1020</v>
      </c>
      <c r="E294" s="1" t="s">
        <v>1021</v>
      </c>
      <c r="G294" s="1" t="s">
        <v>543</v>
      </c>
      <c r="J294"/>
    </row>
    <row r="295" spans="1:10" x14ac:dyDescent="0.2">
      <c r="A295" s="1" t="s">
        <v>1022</v>
      </c>
      <c r="B295" s="1" t="s">
        <v>9</v>
      </c>
      <c r="C295" s="1" t="s">
        <v>124</v>
      </c>
      <c r="E295" s="1" t="s">
        <v>1023</v>
      </c>
      <c r="G295" s="1" t="s">
        <v>698</v>
      </c>
      <c r="J295"/>
    </row>
    <row r="296" spans="1:10" x14ac:dyDescent="0.2">
      <c r="A296" s="1" t="s">
        <v>1024</v>
      </c>
      <c r="B296" s="1" t="s">
        <v>9</v>
      </c>
      <c r="C296" s="1" t="s">
        <v>345</v>
      </c>
      <c r="E296" s="1" t="s">
        <v>1025</v>
      </c>
      <c r="F296" s="1" t="s">
        <v>1026</v>
      </c>
      <c r="G296" s="1" t="s">
        <v>1027</v>
      </c>
      <c r="J296"/>
    </row>
    <row r="297" spans="1:10" x14ac:dyDescent="0.2">
      <c r="A297" s="1" t="s">
        <v>1028</v>
      </c>
      <c r="B297" s="1" t="s">
        <v>9</v>
      </c>
      <c r="E297" s="1" t="s">
        <v>1029</v>
      </c>
      <c r="G297" s="1" t="s">
        <v>1030</v>
      </c>
      <c r="J297"/>
    </row>
    <row r="298" spans="1:10" x14ac:dyDescent="0.2">
      <c r="A298" s="1" t="s">
        <v>1031</v>
      </c>
      <c r="B298" s="1" t="s">
        <v>9</v>
      </c>
      <c r="E298" s="1" t="s">
        <v>1032</v>
      </c>
      <c r="F298" s="1" t="s">
        <v>1033</v>
      </c>
      <c r="G298" s="1" t="s">
        <v>1034</v>
      </c>
      <c r="J298"/>
    </row>
    <row r="299" spans="1:10" x14ac:dyDescent="0.2">
      <c r="A299" s="1" t="s">
        <v>1035</v>
      </c>
      <c r="B299" s="1" t="s">
        <v>9</v>
      </c>
      <c r="C299" s="1" t="s">
        <v>1036</v>
      </c>
      <c r="E299" s="1" t="s">
        <v>1037</v>
      </c>
      <c r="G299" s="1" t="s">
        <v>1256</v>
      </c>
      <c r="J299"/>
    </row>
    <row r="300" spans="1:10" x14ac:dyDescent="0.2">
      <c r="A300" s="1" t="s">
        <v>1038</v>
      </c>
      <c r="B300" s="1" t="s">
        <v>9</v>
      </c>
      <c r="C300" s="1" t="s">
        <v>702</v>
      </c>
      <c r="E300" s="1" t="s">
        <v>1039</v>
      </c>
      <c r="F300" s="1" t="s">
        <v>1040</v>
      </c>
      <c r="G300" s="1" t="s">
        <v>1041</v>
      </c>
      <c r="J300"/>
    </row>
    <row r="301" spans="1:10" x14ac:dyDescent="0.2">
      <c r="A301" s="1" t="s">
        <v>1042</v>
      </c>
      <c r="B301" s="1" t="s">
        <v>9</v>
      </c>
      <c r="C301" s="1" t="s">
        <v>1043</v>
      </c>
      <c r="E301" s="1" t="s">
        <v>1044</v>
      </c>
      <c r="F301" s="1" t="s">
        <v>1045</v>
      </c>
      <c r="G301" s="1" t="s">
        <v>1046</v>
      </c>
      <c r="J301"/>
    </row>
    <row r="302" spans="1:10" x14ac:dyDescent="0.2">
      <c r="A302" s="1" t="s">
        <v>1047</v>
      </c>
      <c r="B302" s="1" t="s">
        <v>9</v>
      </c>
      <c r="J302"/>
    </row>
    <row r="303" spans="1:10" x14ac:dyDescent="0.2">
      <c r="A303" s="1" t="s">
        <v>1048</v>
      </c>
      <c r="B303" s="1" t="s">
        <v>9</v>
      </c>
      <c r="E303" s="1" t="s">
        <v>1049</v>
      </c>
      <c r="J303"/>
    </row>
    <row r="304" spans="1:10" x14ac:dyDescent="0.2">
      <c r="A304" s="1" t="s">
        <v>1050</v>
      </c>
      <c r="B304" s="1" t="s">
        <v>9</v>
      </c>
      <c r="E304" s="1" t="s">
        <v>1051</v>
      </c>
      <c r="G304" s="1" t="s">
        <v>176</v>
      </c>
      <c r="J304"/>
    </row>
    <row r="305" spans="1:10" x14ac:dyDescent="0.2">
      <c r="A305" s="1" t="s">
        <v>1052</v>
      </c>
      <c r="B305" s="1" t="s">
        <v>9</v>
      </c>
      <c r="E305" s="1" t="s">
        <v>1053</v>
      </c>
      <c r="G305" s="1" t="s">
        <v>1054</v>
      </c>
      <c r="J305"/>
    </row>
    <row r="306" spans="1:10" x14ac:dyDescent="0.2">
      <c r="A306" s="1" t="s">
        <v>1055</v>
      </c>
      <c r="B306" s="1" t="s">
        <v>9</v>
      </c>
      <c r="E306" s="1" t="s">
        <v>1056</v>
      </c>
      <c r="F306" s="1" t="s">
        <v>1057</v>
      </c>
      <c r="G306" s="1" t="s">
        <v>1058</v>
      </c>
      <c r="J306"/>
    </row>
    <row r="307" spans="1:10" x14ac:dyDescent="0.2">
      <c r="A307" s="1" t="s">
        <v>1059</v>
      </c>
      <c r="B307" s="1" t="s">
        <v>9</v>
      </c>
      <c r="C307" s="1" t="s">
        <v>1060</v>
      </c>
      <c r="E307" s="1" t="s">
        <v>1061</v>
      </c>
      <c r="G307" s="1" t="s">
        <v>1062</v>
      </c>
      <c r="J307"/>
    </row>
    <row r="308" spans="1:10" x14ac:dyDescent="0.2">
      <c r="A308" s="1" t="s">
        <v>1063</v>
      </c>
      <c r="B308" s="1" t="s">
        <v>9</v>
      </c>
      <c r="C308" s="1" t="s">
        <v>335</v>
      </c>
      <c r="E308" s="1" t="s">
        <v>1064</v>
      </c>
      <c r="G308" s="1" t="s">
        <v>391</v>
      </c>
      <c r="J308"/>
    </row>
    <row r="309" spans="1:10" x14ac:dyDescent="0.2">
      <c r="A309" s="1" t="s">
        <v>1065</v>
      </c>
      <c r="B309" s="1" t="s">
        <v>9</v>
      </c>
      <c r="D309" s="1" t="s">
        <v>1066</v>
      </c>
      <c r="E309" s="1" t="s">
        <v>1067</v>
      </c>
      <c r="G309" s="1" t="s">
        <v>1068</v>
      </c>
      <c r="J309"/>
    </row>
    <row r="310" spans="1:10" x14ac:dyDescent="0.2">
      <c r="A310" s="1" t="s">
        <v>1069</v>
      </c>
      <c r="B310" s="1" t="s">
        <v>9</v>
      </c>
      <c r="C310" s="1" t="s">
        <v>1070</v>
      </c>
      <c r="E310" s="1" t="s">
        <v>1071</v>
      </c>
      <c r="G310" s="1" t="s">
        <v>1072</v>
      </c>
      <c r="J310"/>
    </row>
    <row r="311" spans="1:10" x14ac:dyDescent="0.2">
      <c r="A311" s="1" t="s">
        <v>1073</v>
      </c>
      <c r="B311" s="1" t="s">
        <v>9</v>
      </c>
      <c r="E311" s="1" t="s">
        <v>1074</v>
      </c>
      <c r="G311" s="1" t="s">
        <v>1075</v>
      </c>
      <c r="J311"/>
    </row>
    <row r="312" spans="1:10" x14ac:dyDescent="0.2">
      <c r="A312" s="1" t="s">
        <v>1076</v>
      </c>
      <c r="B312" s="1" t="s">
        <v>9</v>
      </c>
      <c r="E312" s="1" t="s">
        <v>1077</v>
      </c>
      <c r="J312"/>
    </row>
    <row r="313" spans="1:10" x14ac:dyDescent="0.2">
      <c r="A313" s="1" t="s">
        <v>1078</v>
      </c>
      <c r="B313" s="1" t="s">
        <v>9</v>
      </c>
      <c r="J313"/>
    </row>
    <row r="314" spans="1:10" x14ac:dyDescent="0.2">
      <c r="A314" s="1" t="s">
        <v>1079</v>
      </c>
      <c r="B314" s="1" t="s">
        <v>9</v>
      </c>
      <c r="D314" s="1" t="s">
        <v>1080</v>
      </c>
      <c r="E314" s="1" t="s">
        <v>1081</v>
      </c>
      <c r="G314" s="1" t="s">
        <v>663</v>
      </c>
      <c r="J314"/>
    </row>
    <row r="315" spans="1:10" x14ac:dyDescent="0.2">
      <c r="A315" s="1" t="s">
        <v>1082</v>
      </c>
      <c r="B315" s="1" t="s">
        <v>9</v>
      </c>
      <c r="C315" s="1" t="s">
        <v>85</v>
      </c>
      <c r="D315" s="1" t="s">
        <v>86</v>
      </c>
      <c r="E315" s="1" t="s">
        <v>1083</v>
      </c>
      <c r="G315" s="1" t="s">
        <v>88</v>
      </c>
      <c r="J315"/>
    </row>
    <row r="316" spans="1:10" x14ac:dyDescent="0.2">
      <c r="A316" s="1" t="s">
        <v>1084</v>
      </c>
      <c r="B316" s="1" t="s">
        <v>9</v>
      </c>
      <c r="E316" s="1" t="s">
        <v>1085</v>
      </c>
      <c r="G316" s="1" t="s">
        <v>347</v>
      </c>
      <c r="J316"/>
    </row>
    <row r="317" spans="1:10" x14ac:dyDescent="0.2">
      <c r="A317" s="1" t="s">
        <v>1086</v>
      </c>
      <c r="B317" s="1" t="s">
        <v>9</v>
      </c>
      <c r="E317" s="1" t="s">
        <v>1087</v>
      </c>
      <c r="G317" s="1" t="s">
        <v>1088</v>
      </c>
      <c r="J317"/>
    </row>
    <row r="318" spans="1:10" x14ac:dyDescent="0.2">
      <c r="A318" s="1" t="s">
        <v>1089</v>
      </c>
      <c r="B318" s="1" t="s">
        <v>9</v>
      </c>
      <c r="C318" s="1" t="s">
        <v>1090</v>
      </c>
      <c r="D318" s="1" t="s">
        <v>1091</v>
      </c>
      <c r="E318" s="1" t="s">
        <v>1092</v>
      </c>
      <c r="F318" s="1" t="s">
        <v>1093</v>
      </c>
      <c r="G318" s="1" t="s">
        <v>1094</v>
      </c>
      <c r="J318"/>
    </row>
    <row r="319" spans="1:10" x14ac:dyDescent="0.2">
      <c r="A319" s="1" t="s">
        <v>1095</v>
      </c>
      <c r="B319" s="1" t="s">
        <v>9</v>
      </c>
      <c r="J319"/>
    </row>
    <row r="320" spans="1:10" x14ac:dyDescent="0.2">
      <c r="A320" s="1" t="s">
        <v>1096</v>
      </c>
      <c r="B320" s="1" t="s">
        <v>9</v>
      </c>
      <c r="J320"/>
    </row>
    <row r="321" spans="1:10" x14ac:dyDescent="0.2">
      <c r="A321" s="1" t="s">
        <v>1097</v>
      </c>
      <c r="B321" s="1" t="s">
        <v>9</v>
      </c>
      <c r="C321" s="1" t="s">
        <v>333</v>
      </c>
      <c r="D321" s="1" t="s">
        <v>1098</v>
      </c>
      <c r="E321" s="1" t="s">
        <v>1099</v>
      </c>
      <c r="G321" s="1" t="s">
        <v>1100</v>
      </c>
      <c r="J321"/>
    </row>
    <row r="322" spans="1:10" x14ac:dyDescent="0.2">
      <c r="A322" s="1" t="s">
        <v>1101</v>
      </c>
      <c r="B322" s="1" t="s">
        <v>9</v>
      </c>
      <c r="C322" s="1" t="s">
        <v>421</v>
      </c>
      <c r="D322" s="1" t="s">
        <v>1102</v>
      </c>
      <c r="E322" s="1" t="s">
        <v>1103</v>
      </c>
      <c r="F322" s="1" t="s">
        <v>1104</v>
      </c>
      <c r="G322" s="1" t="s">
        <v>1105</v>
      </c>
      <c r="J322"/>
    </row>
    <row r="323" spans="1:10" x14ac:dyDescent="0.2">
      <c r="A323" s="1" t="s">
        <v>1106</v>
      </c>
      <c r="B323" s="1" t="s">
        <v>9</v>
      </c>
      <c r="C323" s="1" t="s">
        <v>1107</v>
      </c>
      <c r="D323" s="1" t="s">
        <v>1108</v>
      </c>
      <c r="E323" s="1" t="s">
        <v>1109</v>
      </c>
      <c r="G323" s="1" t="s">
        <v>543</v>
      </c>
      <c r="J323"/>
    </row>
    <row r="324" spans="1:10" x14ac:dyDescent="0.2">
      <c r="A324" s="1" t="s">
        <v>3</v>
      </c>
      <c r="B324" s="1" t="s">
        <v>9</v>
      </c>
      <c r="C324" s="1" t="s">
        <v>344</v>
      </c>
      <c r="D324" s="1" t="s">
        <v>1110</v>
      </c>
      <c r="E324" s="1" t="s">
        <v>1111</v>
      </c>
      <c r="F324" s="1" t="s">
        <v>1112</v>
      </c>
      <c r="G324" s="1" t="s">
        <v>1113</v>
      </c>
      <c r="J324"/>
    </row>
    <row r="325" spans="1:10" x14ac:dyDescent="0.2">
      <c r="A325" s="1" t="s">
        <v>4</v>
      </c>
      <c r="B325" s="1" t="s">
        <v>9</v>
      </c>
      <c r="E325" s="1" t="s">
        <v>1114</v>
      </c>
      <c r="F325" s="1" t="s">
        <v>1115</v>
      </c>
      <c r="G325" s="1" t="s">
        <v>1116</v>
      </c>
      <c r="J325"/>
    </row>
    <row r="326" spans="1:10" x14ac:dyDescent="0.2">
      <c r="A326" s="1" t="s">
        <v>1117</v>
      </c>
      <c r="B326" s="1" t="s">
        <v>9</v>
      </c>
      <c r="C326" s="1" t="s">
        <v>1118</v>
      </c>
      <c r="D326" s="1" t="s">
        <v>1119</v>
      </c>
      <c r="E326" s="1" t="s">
        <v>1120</v>
      </c>
      <c r="F326" s="1" t="s">
        <v>1121</v>
      </c>
      <c r="G326" s="1" t="s">
        <v>1122</v>
      </c>
      <c r="J326"/>
    </row>
    <row r="327" spans="1:10" x14ac:dyDescent="0.2">
      <c r="A327" s="1" t="s">
        <v>5</v>
      </c>
      <c r="B327" s="1" t="s">
        <v>9</v>
      </c>
      <c r="E327" s="1" t="s">
        <v>1123</v>
      </c>
      <c r="G327" s="1" t="s">
        <v>1124</v>
      </c>
      <c r="J327"/>
    </row>
    <row r="328" spans="1:10" x14ac:dyDescent="0.2">
      <c r="A328" s="1" t="s">
        <v>6</v>
      </c>
      <c r="B328" s="1" t="s">
        <v>9</v>
      </c>
      <c r="E328" s="1" t="s">
        <v>1125</v>
      </c>
      <c r="F328" s="1" t="s">
        <v>1126</v>
      </c>
      <c r="G328" s="1" t="s">
        <v>1127</v>
      </c>
      <c r="J328"/>
    </row>
    <row r="329" spans="1:10" x14ac:dyDescent="0.2">
      <c r="A329" s="1" t="s">
        <v>1128</v>
      </c>
      <c r="B329" s="1" t="s">
        <v>9</v>
      </c>
      <c r="C329" s="1" t="s">
        <v>1129</v>
      </c>
      <c r="E329" s="1" t="s">
        <v>1130</v>
      </c>
      <c r="F329" s="1" t="s">
        <v>1131</v>
      </c>
      <c r="G329" s="1" t="s">
        <v>1132</v>
      </c>
      <c r="J329"/>
    </row>
    <row r="330" spans="1:10" x14ac:dyDescent="0.2">
      <c r="A330" s="1" t="s">
        <v>1133</v>
      </c>
      <c r="B330" s="1" t="s">
        <v>9</v>
      </c>
      <c r="D330" s="1" t="s">
        <v>1134</v>
      </c>
      <c r="E330" s="1" t="s">
        <v>1135</v>
      </c>
      <c r="F330" s="1" t="s">
        <v>1136</v>
      </c>
      <c r="G330" s="1" t="s">
        <v>1137</v>
      </c>
      <c r="J330"/>
    </row>
    <row r="331" spans="1:10" x14ac:dyDescent="0.2">
      <c r="A331" s="1" t="s">
        <v>7</v>
      </c>
      <c r="B331" s="1" t="s">
        <v>9</v>
      </c>
      <c r="E331" s="1" t="s">
        <v>1138</v>
      </c>
      <c r="G331" s="1" t="s">
        <v>1139</v>
      </c>
      <c r="J331"/>
    </row>
    <row r="332" spans="1:10" x14ac:dyDescent="0.2">
      <c r="A332" s="1" t="s">
        <v>1140</v>
      </c>
      <c r="B332" s="1" t="s">
        <v>9</v>
      </c>
      <c r="C332" s="1" t="s">
        <v>1141</v>
      </c>
      <c r="D332" s="1" t="s">
        <v>1142</v>
      </c>
      <c r="E332" s="1" t="s">
        <v>1143</v>
      </c>
      <c r="G332" s="1" t="s">
        <v>1144</v>
      </c>
      <c r="J332"/>
    </row>
    <row r="333" spans="1:10" x14ac:dyDescent="0.2">
      <c r="A333" s="1" t="s">
        <v>1145</v>
      </c>
      <c r="B333" s="1" t="s">
        <v>9</v>
      </c>
      <c r="D333" s="1" t="s">
        <v>1146</v>
      </c>
      <c r="E333" s="1" t="s">
        <v>1147</v>
      </c>
      <c r="G333" s="1" t="s">
        <v>1148</v>
      </c>
      <c r="J333"/>
    </row>
    <row r="334" spans="1:10" x14ac:dyDescent="0.2">
      <c r="A334" s="1" t="s">
        <v>1149</v>
      </c>
      <c r="B334" s="1" t="s">
        <v>9</v>
      </c>
      <c r="C334" s="1" t="s">
        <v>1150</v>
      </c>
      <c r="E334" s="1" t="s">
        <v>1151</v>
      </c>
      <c r="F334" s="1" t="s">
        <v>1152</v>
      </c>
      <c r="G334" s="1" t="s">
        <v>1153</v>
      </c>
      <c r="J334"/>
    </row>
    <row r="335" spans="1:10" x14ac:dyDescent="0.2">
      <c r="A335" s="1" t="s">
        <v>1154</v>
      </c>
      <c r="B335" s="1" t="s">
        <v>9</v>
      </c>
      <c r="C335" s="1" t="s">
        <v>1155</v>
      </c>
      <c r="E335" s="1" t="s">
        <v>1156</v>
      </c>
      <c r="G335" s="1" t="s">
        <v>1157</v>
      </c>
      <c r="J335"/>
    </row>
    <row r="336" spans="1:10" x14ac:dyDescent="0.2">
      <c r="A336" s="1" t="s">
        <v>1158</v>
      </c>
      <c r="B336" s="1" t="s">
        <v>9</v>
      </c>
      <c r="C336" s="1" t="s">
        <v>92</v>
      </c>
      <c r="E336" s="1" t="s">
        <v>1159</v>
      </c>
      <c r="G336" s="1" t="s">
        <v>187</v>
      </c>
      <c r="J336"/>
    </row>
    <row r="337" spans="1:10" x14ac:dyDescent="0.2">
      <c r="A337" s="1" t="s">
        <v>8</v>
      </c>
      <c r="B337" s="1" t="s">
        <v>9</v>
      </c>
      <c r="C337" s="1" t="s">
        <v>1160</v>
      </c>
      <c r="D337" s="1" t="s">
        <v>1161</v>
      </c>
      <c r="E337" s="1" t="s">
        <v>1162</v>
      </c>
      <c r="G337" s="1" t="s">
        <v>1163</v>
      </c>
      <c r="J337"/>
    </row>
    <row r="338" spans="1:10" x14ac:dyDescent="0.2">
      <c r="A338" s="1" t="s">
        <v>1164</v>
      </c>
      <c r="B338" s="1" t="s">
        <v>9</v>
      </c>
      <c r="E338" s="1" t="s">
        <v>1165</v>
      </c>
      <c r="G338" s="1" t="s">
        <v>1166</v>
      </c>
      <c r="J338"/>
    </row>
    <row r="339" spans="1:10" x14ac:dyDescent="0.2">
      <c r="A339" s="1" t="s">
        <v>1167</v>
      </c>
      <c r="B339" s="1" t="s">
        <v>9</v>
      </c>
      <c r="E339" s="1" t="s">
        <v>1168</v>
      </c>
      <c r="J339"/>
    </row>
    <row r="340" spans="1:10" x14ac:dyDescent="0.2">
      <c r="A340" s="1" t="s">
        <v>1169</v>
      </c>
      <c r="B340" s="1" t="s">
        <v>9</v>
      </c>
      <c r="C340" s="1" t="s">
        <v>124</v>
      </c>
      <c r="E340" s="1" t="s">
        <v>1170</v>
      </c>
      <c r="G340" s="1" t="s">
        <v>1171</v>
      </c>
      <c r="J340"/>
    </row>
    <row r="341" spans="1:10" x14ac:dyDescent="0.2">
      <c r="A341" s="1" t="s">
        <v>1172</v>
      </c>
      <c r="B341" s="1" t="s">
        <v>9</v>
      </c>
      <c r="C341" s="1" t="s">
        <v>238</v>
      </c>
      <c r="E341" s="1" t="s">
        <v>1173</v>
      </c>
      <c r="G341" s="1" t="s">
        <v>1174</v>
      </c>
      <c r="J341"/>
    </row>
    <row r="342" spans="1:10" x14ac:dyDescent="0.2">
      <c r="A342" s="1" t="s">
        <v>1175</v>
      </c>
      <c r="B342" s="1" t="s">
        <v>9</v>
      </c>
      <c r="E342" s="1" t="s">
        <v>1176</v>
      </c>
      <c r="F342" s="1" t="s">
        <v>1177</v>
      </c>
      <c r="G342" s="1" t="s">
        <v>435</v>
      </c>
      <c r="J342"/>
    </row>
    <row r="343" spans="1:10" x14ac:dyDescent="0.2">
      <c r="A343" s="1" t="s">
        <v>1178</v>
      </c>
      <c r="B343" s="1" t="s">
        <v>9</v>
      </c>
      <c r="J343"/>
    </row>
    <row r="344" spans="1:10" x14ac:dyDescent="0.2">
      <c r="A344" s="1" t="s">
        <v>1179</v>
      </c>
      <c r="B344" s="1" t="s">
        <v>9</v>
      </c>
      <c r="D344" s="1" t="s">
        <v>1180</v>
      </c>
      <c r="E344" s="1" t="s">
        <v>1181</v>
      </c>
      <c r="G344" s="1" t="s">
        <v>1182</v>
      </c>
      <c r="J344"/>
    </row>
    <row r="345" spans="1:10" x14ac:dyDescent="0.2">
      <c r="A345" s="1" t="s">
        <v>1183</v>
      </c>
      <c r="B345" s="1" t="s">
        <v>9</v>
      </c>
      <c r="E345" s="1" t="s">
        <v>1184</v>
      </c>
      <c r="G345" s="1" t="s">
        <v>1185</v>
      </c>
      <c r="J345"/>
    </row>
    <row r="346" spans="1:10" x14ac:dyDescent="0.2">
      <c r="A346" s="1" t="s">
        <v>1186</v>
      </c>
      <c r="B346" s="1" t="s">
        <v>9</v>
      </c>
      <c r="D346" s="1" t="s">
        <v>1187</v>
      </c>
      <c r="E346" s="1" t="s">
        <v>1188</v>
      </c>
      <c r="F346" s="1" t="s">
        <v>1189</v>
      </c>
      <c r="G346" s="1" t="s">
        <v>1190</v>
      </c>
      <c r="J346"/>
    </row>
    <row r="347" spans="1:10" x14ac:dyDescent="0.2">
      <c r="A347" s="1" t="s">
        <v>1191</v>
      </c>
      <c r="B347" s="1" t="s">
        <v>9</v>
      </c>
      <c r="E347" s="1" t="s">
        <v>1192</v>
      </c>
      <c r="F347" s="1" t="s">
        <v>1193</v>
      </c>
      <c r="G347" s="1" t="s">
        <v>1194</v>
      </c>
      <c r="J347"/>
    </row>
    <row r="348" spans="1:10" x14ac:dyDescent="0.2">
      <c r="A348" s="1" t="s">
        <v>1195</v>
      </c>
      <c r="B348" s="1" t="s">
        <v>9</v>
      </c>
      <c r="E348" s="1" t="s">
        <v>1196</v>
      </c>
      <c r="G348" s="1" t="s">
        <v>1197</v>
      </c>
      <c r="J348"/>
    </row>
    <row r="349" spans="1:10" x14ac:dyDescent="0.2">
      <c r="A349" s="1" t="s">
        <v>1198</v>
      </c>
      <c r="B349" s="1" t="s">
        <v>9</v>
      </c>
      <c r="C349" s="1" t="s">
        <v>1199</v>
      </c>
      <c r="E349" s="1" t="s">
        <v>1200</v>
      </c>
      <c r="J349"/>
    </row>
    <row r="350" spans="1:10" x14ac:dyDescent="0.2">
      <c r="A350" s="1" t="s">
        <v>1201</v>
      </c>
      <c r="B350" s="1" t="s">
        <v>9</v>
      </c>
      <c r="E350" s="1" t="s">
        <v>1202</v>
      </c>
      <c r="F350" s="1" t="s">
        <v>1203</v>
      </c>
      <c r="G350" s="1" t="s">
        <v>1204</v>
      </c>
      <c r="J350"/>
    </row>
    <row r="351" spans="1:10" x14ac:dyDescent="0.2">
      <c r="A351" s="1" t="s">
        <v>1205</v>
      </c>
      <c r="B351" s="1" t="s">
        <v>9</v>
      </c>
      <c r="C351" s="1" t="s">
        <v>1206</v>
      </c>
      <c r="E351" s="1" t="s">
        <v>1207</v>
      </c>
      <c r="F351" s="1" t="s">
        <v>1208</v>
      </c>
      <c r="G351" s="1" t="s">
        <v>1209</v>
      </c>
      <c r="J351"/>
    </row>
    <row r="352" spans="1:10" x14ac:dyDescent="0.2">
      <c r="A352" s="1" t="s">
        <v>1210</v>
      </c>
      <c r="B352" s="1" t="s">
        <v>9</v>
      </c>
      <c r="C352" s="1" t="s">
        <v>1211</v>
      </c>
      <c r="E352" s="1" t="s">
        <v>1212</v>
      </c>
      <c r="G352" s="1" t="s">
        <v>1213</v>
      </c>
      <c r="J352"/>
    </row>
    <row r="353" spans="1:10" x14ac:dyDescent="0.2">
      <c r="A353" s="1" t="s">
        <v>1214</v>
      </c>
      <c r="B353" s="1" t="s">
        <v>9</v>
      </c>
      <c r="C353" s="1" t="s">
        <v>1215</v>
      </c>
      <c r="D353" s="1" t="s">
        <v>1216</v>
      </c>
      <c r="E353" s="1" t="s">
        <v>1217</v>
      </c>
      <c r="G353" s="1" t="s">
        <v>1218</v>
      </c>
      <c r="J353"/>
    </row>
    <row r="354" spans="1:10" x14ac:dyDescent="0.2">
      <c r="A354" s="1" t="s">
        <v>1219</v>
      </c>
      <c r="B354" s="1" t="s">
        <v>9</v>
      </c>
      <c r="C354" s="1" t="s">
        <v>341</v>
      </c>
      <c r="D354" s="1" t="s">
        <v>1220</v>
      </c>
      <c r="E354" s="1" t="s">
        <v>1221</v>
      </c>
      <c r="F354" s="1" t="s">
        <v>1222</v>
      </c>
      <c r="G354" s="1" t="s">
        <v>1223</v>
      </c>
      <c r="J354"/>
    </row>
    <row r="355" spans="1:10" x14ac:dyDescent="0.2">
      <c r="A355" s="1" t="s">
        <v>1257</v>
      </c>
      <c r="B355" s="1" t="s">
        <v>1259</v>
      </c>
      <c r="E355" s="1" t="s">
        <v>1258</v>
      </c>
      <c r="J355"/>
    </row>
    <row r="356" spans="1:10" x14ac:dyDescent="0.2">
      <c r="A356" s="1" t="s">
        <v>1260</v>
      </c>
      <c r="B356" s="1" t="s">
        <v>1259</v>
      </c>
      <c r="E356" s="1" t="s">
        <v>1261</v>
      </c>
      <c r="F356" s="1" t="s">
        <v>1262</v>
      </c>
      <c r="G356" s="1" t="s">
        <v>1263</v>
      </c>
      <c r="J356"/>
    </row>
    <row r="357" spans="1:10" x14ac:dyDescent="0.2">
      <c r="A357" s="1" t="s">
        <v>1264</v>
      </c>
      <c r="B357" s="1" t="s">
        <v>1259</v>
      </c>
      <c r="C357" s="1" t="s">
        <v>119</v>
      </c>
      <c r="E357" s="1" t="s">
        <v>1265</v>
      </c>
      <c r="G357" s="1" t="s">
        <v>198</v>
      </c>
      <c r="J357"/>
    </row>
    <row r="358" spans="1:10" x14ac:dyDescent="0.2">
      <c r="A358" s="1" t="s">
        <v>1266</v>
      </c>
      <c r="B358" s="1" t="s">
        <v>1259</v>
      </c>
      <c r="C358" s="1" t="s">
        <v>1267</v>
      </c>
      <c r="E358" s="1" t="s">
        <v>1268</v>
      </c>
      <c r="F358" s="1" t="s">
        <v>1269</v>
      </c>
      <c r="G358" s="1" t="s">
        <v>1270</v>
      </c>
      <c r="J358"/>
    </row>
    <row r="359" spans="1:10" x14ac:dyDescent="0.2">
      <c r="A359" s="1" t="s">
        <v>1271</v>
      </c>
      <c r="B359" s="1" t="s">
        <v>1259</v>
      </c>
      <c r="C359" s="1" t="s">
        <v>697</v>
      </c>
      <c r="D359" s="1" t="s">
        <v>1272</v>
      </c>
      <c r="E359" s="1" t="s">
        <v>1273</v>
      </c>
      <c r="G359" s="1" t="s">
        <v>1274</v>
      </c>
      <c r="J359"/>
    </row>
    <row r="360" spans="1:10" x14ac:dyDescent="0.2">
      <c r="A360" s="1" t="s">
        <v>1275</v>
      </c>
      <c r="B360" s="1" t="s">
        <v>1259</v>
      </c>
      <c r="E360" s="1" t="s">
        <v>1276</v>
      </c>
      <c r="G360" s="1" t="s">
        <v>117</v>
      </c>
      <c r="J360"/>
    </row>
    <row r="361" spans="1:10" x14ac:dyDescent="0.2">
      <c r="A361" s="1" t="s">
        <v>1277</v>
      </c>
      <c r="B361" s="1" t="s">
        <v>1259</v>
      </c>
      <c r="E361" s="1" t="s">
        <v>1278</v>
      </c>
      <c r="G361" s="1" t="s">
        <v>152</v>
      </c>
      <c r="J361"/>
    </row>
    <row r="362" spans="1:10" x14ac:dyDescent="0.2">
      <c r="A362" s="1" t="s">
        <v>1279</v>
      </c>
      <c r="B362" s="1" t="s">
        <v>1259</v>
      </c>
      <c r="E362" s="1" t="s">
        <v>1280</v>
      </c>
      <c r="G362" s="1" t="s">
        <v>1281</v>
      </c>
      <c r="J362"/>
    </row>
    <row r="363" spans="1:10" x14ac:dyDescent="0.2">
      <c r="A363" s="1" t="s">
        <v>1282</v>
      </c>
      <c r="B363" s="1" t="s">
        <v>1259</v>
      </c>
      <c r="C363" s="1" t="s">
        <v>333</v>
      </c>
      <c r="D363" s="1" t="s">
        <v>1283</v>
      </c>
      <c r="E363" s="1" t="s">
        <v>1284</v>
      </c>
      <c r="F363" s="1" t="s">
        <v>1285</v>
      </c>
      <c r="G363" s="1" t="s">
        <v>1286</v>
      </c>
      <c r="J363"/>
    </row>
    <row r="364" spans="1:10" x14ac:dyDescent="0.2">
      <c r="A364" s="1" t="s">
        <v>1287</v>
      </c>
      <c r="B364" s="1" t="s">
        <v>1259</v>
      </c>
      <c r="J364"/>
    </row>
    <row r="365" spans="1:10" x14ac:dyDescent="0.2">
      <c r="A365" s="1" t="s">
        <v>1288</v>
      </c>
      <c r="B365" s="1" t="s">
        <v>1259</v>
      </c>
      <c r="C365" s="1" t="s">
        <v>1289</v>
      </c>
      <c r="E365" s="1" t="s">
        <v>1290</v>
      </c>
      <c r="F365" s="1" t="s">
        <v>1291</v>
      </c>
      <c r="G365" s="1" t="s">
        <v>1292</v>
      </c>
      <c r="J365"/>
    </row>
    <row r="366" spans="1:10" x14ac:dyDescent="0.2">
      <c r="A366" s="1" t="s">
        <v>1293</v>
      </c>
      <c r="B366" s="1" t="s">
        <v>1259</v>
      </c>
      <c r="E366" s="1" t="s">
        <v>1294</v>
      </c>
      <c r="G366" s="1" t="s">
        <v>347</v>
      </c>
      <c r="J366"/>
    </row>
    <row r="367" spans="1:10" x14ac:dyDescent="0.2">
      <c r="A367" s="1" t="s">
        <v>1295</v>
      </c>
      <c r="B367" s="1" t="s">
        <v>1259</v>
      </c>
      <c r="D367" s="1" t="s">
        <v>1296</v>
      </c>
      <c r="E367" s="1" t="s">
        <v>1297</v>
      </c>
      <c r="G367" s="1" t="s">
        <v>1298</v>
      </c>
      <c r="J367"/>
    </row>
    <row r="368" spans="1:10" x14ac:dyDescent="0.2">
      <c r="A368" s="1" t="s">
        <v>1299</v>
      </c>
      <c r="B368" s="1" t="s">
        <v>1259</v>
      </c>
      <c r="E368" s="1" t="s">
        <v>1300</v>
      </c>
      <c r="G368" s="1" t="s">
        <v>1301</v>
      </c>
      <c r="J368"/>
    </row>
    <row r="369" spans="1:10" x14ac:dyDescent="0.2">
      <c r="A369" s="1" t="s">
        <v>1302</v>
      </c>
      <c r="B369" s="1" t="s">
        <v>1259</v>
      </c>
      <c r="C369" s="1" t="s">
        <v>119</v>
      </c>
      <c r="E369" s="1" t="s">
        <v>1303</v>
      </c>
      <c r="F369" s="1" t="s">
        <v>1304</v>
      </c>
      <c r="G369" s="1" t="s">
        <v>1305</v>
      </c>
      <c r="J369"/>
    </row>
    <row r="370" spans="1:10" x14ac:dyDescent="0.2">
      <c r="A370" s="1" t="s">
        <v>1306</v>
      </c>
      <c r="B370" s="1" t="s">
        <v>1259</v>
      </c>
      <c r="E370" s="1" t="s">
        <v>1307</v>
      </c>
      <c r="F370" s="1" t="s">
        <v>1308</v>
      </c>
      <c r="G370" s="1" t="s">
        <v>1309</v>
      </c>
      <c r="J370"/>
    </row>
    <row r="371" spans="1:10" x14ac:dyDescent="0.2">
      <c r="A371" s="1" t="s">
        <v>1310</v>
      </c>
      <c r="B371" s="1" t="s">
        <v>1259</v>
      </c>
      <c r="C371" s="1" t="s">
        <v>530</v>
      </c>
      <c r="E371" s="1" t="s">
        <v>1311</v>
      </c>
      <c r="F371" s="1" t="s">
        <v>1312</v>
      </c>
      <c r="G371" s="1" t="s">
        <v>1313</v>
      </c>
      <c r="J371"/>
    </row>
    <row r="372" spans="1:10" x14ac:dyDescent="0.2">
      <c r="A372" s="1" t="s">
        <v>1314</v>
      </c>
      <c r="B372" s="1" t="s">
        <v>1259</v>
      </c>
      <c r="C372" s="1" t="s">
        <v>540</v>
      </c>
      <c r="E372" s="1" t="s">
        <v>1315</v>
      </c>
      <c r="F372" s="1" t="s">
        <v>1316</v>
      </c>
      <c r="G372" s="1" t="s">
        <v>1317</v>
      </c>
      <c r="J372"/>
    </row>
    <row r="373" spans="1:10" x14ac:dyDescent="0.2">
      <c r="A373" s="1" t="s">
        <v>1318</v>
      </c>
      <c r="B373" s="1" t="s">
        <v>1259</v>
      </c>
      <c r="C373" s="1" t="s">
        <v>1319</v>
      </c>
      <c r="E373" s="1" t="s">
        <v>1320</v>
      </c>
      <c r="G373" s="1" t="s">
        <v>1321</v>
      </c>
      <c r="J373"/>
    </row>
    <row r="374" spans="1:10" x14ac:dyDescent="0.2">
      <c r="A374" s="1" t="s">
        <v>1322</v>
      </c>
      <c r="B374" s="1" t="s">
        <v>1259</v>
      </c>
      <c r="C374" s="1" t="s">
        <v>124</v>
      </c>
      <c r="D374" s="1" t="s">
        <v>1323</v>
      </c>
      <c r="E374" s="1" t="s">
        <v>1324</v>
      </c>
      <c r="F374" s="1" t="s">
        <v>1325</v>
      </c>
      <c r="G374" s="1" t="s">
        <v>1326</v>
      </c>
      <c r="J374"/>
    </row>
    <row r="375" spans="1:10" x14ac:dyDescent="0.2">
      <c r="A375" s="1" t="s">
        <v>1327</v>
      </c>
      <c r="B375" s="1" t="s">
        <v>1259</v>
      </c>
      <c r="E375" s="1" t="s">
        <v>1328</v>
      </c>
      <c r="G375" s="1" t="s">
        <v>1017</v>
      </c>
      <c r="J375"/>
    </row>
    <row r="376" spans="1:10" x14ac:dyDescent="0.2">
      <c r="A376" s="1" t="s">
        <v>1329</v>
      </c>
      <c r="B376" s="1" t="s">
        <v>1259</v>
      </c>
      <c r="D376" s="1" t="s">
        <v>1330</v>
      </c>
      <c r="E376" s="1" t="s">
        <v>1331</v>
      </c>
      <c r="F376" s="1" t="s">
        <v>1332</v>
      </c>
      <c r="G376" s="1" t="s">
        <v>1333</v>
      </c>
      <c r="J376"/>
    </row>
    <row r="377" spans="1:10" x14ac:dyDescent="0.2">
      <c r="A377" s="1" t="s">
        <v>1334</v>
      </c>
      <c r="B377" s="1" t="s">
        <v>1259</v>
      </c>
      <c r="C377" s="1" t="s">
        <v>1335</v>
      </c>
      <c r="D377" s="1" t="s">
        <v>1336</v>
      </c>
      <c r="E377" s="1" t="s">
        <v>1337</v>
      </c>
      <c r="F377" s="1" t="s">
        <v>1338</v>
      </c>
      <c r="G377" s="1" t="s">
        <v>1339</v>
      </c>
      <c r="J377"/>
    </row>
    <row r="378" spans="1:10" x14ac:dyDescent="0.2">
      <c r="A378" s="1" t="s">
        <v>1340</v>
      </c>
      <c r="B378" s="1" t="s">
        <v>1259</v>
      </c>
      <c r="C378" s="1" t="s">
        <v>1199</v>
      </c>
      <c r="E378" s="1" t="s">
        <v>1341</v>
      </c>
      <c r="G378" s="1" t="s">
        <v>1342</v>
      </c>
      <c r="J378"/>
    </row>
    <row r="379" spans="1:10" x14ac:dyDescent="0.2">
      <c r="A379" s="1" t="s">
        <v>1343</v>
      </c>
      <c r="B379" s="1" t="s">
        <v>1259</v>
      </c>
      <c r="C379" s="1" t="s">
        <v>335</v>
      </c>
      <c r="E379" s="1" t="s">
        <v>1344</v>
      </c>
      <c r="F379" s="1" t="s">
        <v>1345</v>
      </c>
      <c r="G379" s="1" t="s">
        <v>1346</v>
      </c>
      <c r="J379"/>
    </row>
    <row r="380" spans="1:10" x14ac:dyDescent="0.2">
      <c r="A380" s="1" t="s">
        <v>1347</v>
      </c>
      <c r="B380" s="1" t="s">
        <v>1259</v>
      </c>
      <c r="E380" s="1" t="s">
        <v>1348</v>
      </c>
      <c r="G380" s="1" t="s">
        <v>1349</v>
      </c>
      <c r="J380"/>
    </row>
    <row r="381" spans="1:10" x14ac:dyDescent="0.2">
      <c r="A381" s="1" t="s">
        <v>1350</v>
      </c>
      <c r="B381" s="1" t="s">
        <v>1259</v>
      </c>
      <c r="C381" s="1" t="s">
        <v>304</v>
      </c>
      <c r="D381" s="1" t="s">
        <v>1351</v>
      </c>
      <c r="E381" s="1" t="s">
        <v>1352</v>
      </c>
      <c r="F381" s="1" t="s">
        <v>1353</v>
      </c>
      <c r="G381" s="1" t="s">
        <v>1354</v>
      </c>
      <c r="J381"/>
    </row>
    <row r="382" spans="1:10" x14ac:dyDescent="0.2">
      <c r="A382" s="1" t="s">
        <v>1355</v>
      </c>
      <c r="B382" s="1" t="s">
        <v>1259</v>
      </c>
      <c r="E382" s="1" t="s">
        <v>1356</v>
      </c>
      <c r="F382" s="1" t="s">
        <v>1357</v>
      </c>
      <c r="G382" s="1" t="s">
        <v>1358</v>
      </c>
      <c r="J382"/>
    </row>
    <row r="383" spans="1:10" x14ac:dyDescent="0.2">
      <c r="A383" s="1" t="s">
        <v>1359</v>
      </c>
      <c r="B383" s="1" t="s">
        <v>1259</v>
      </c>
      <c r="C383" s="1" t="s">
        <v>335</v>
      </c>
      <c r="D383" s="1" t="s">
        <v>1360</v>
      </c>
      <c r="E383" s="1" t="s">
        <v>1361</v>
      </c>
      <c r="G383" s="1" t="s">
        <v>1362</v>
      </c>
      <c r="J383"/>
    </row>
    <row r="384" spans="1:10" x14ac:dyDescent="0.2">
      <c r="A384" s="1" t="s">
        <v>1363</v>
      </c>
      <c r="B384" s="1" t="s">
        <v>1259</v>
      </c>
      <c r="E384" s="1" t="s">
        <v>1364</v>
      </c>
      <c r="G384" s="1" t="s">
        <v>663</v>
      </c>
      <c r="J384"/>
    </row>
    <row r="385" spans="1:10" x14ac:dyDescent="0.2">
      <c r="A385" s="1" t="s">
        <v>1365</v>
      </c>
      <c r="B385" s="1" t="s">
        <v>1259</v>
      </c>
      <c r="D385" s="1" t="s">
        <v>1366</v>
      </c>
      <c r="E385" s="1" t="s">
        <v>1367</v>
      </c>
      <c r="F385" s="1" t="s">
        <v>1368</v>
      </c>
      <c r="G385" s="1" t="s">
        <v>1369</v>
      </c>
      <c r="J385"/>
    </row>
    <row r="386" spans="1:10" x14ac:dyDescent="0.2">
      <c r="A386" s="1" t="s">
        <v>1370</v>
      </c>
      <c r="B386" s="1" t="s">
        <v>1259</v>
      </c>
      <c r="C386" s="1" t="s">
        <v>1371</v>
      </c>
      <c r="D386" s="1" t="s">
        <v>1372</v>
      </c>
      <c r="E386" s="1" t="s">
        <v>1373</v>
      </c>
      <c r="G386" s="1" t="s">
        <v>1374</v>
      </c>
      <c r="J386"/>
    </row>
    <row r="387" spans="1:10" x14ac:dyDescent="0.2">
      <c r="A387" s="1" t="s">
        <v>1375</v>
      </c>
      <c r="B387" s="1" t="s">
        <v>1259</v>
      </c>
      <c r="C387" s="1" t="s">
        <v>568</v>
      </c>
      <c r="E387" s="1" t="s">
        <v>1376</v>
      </c>
      <c r="G387" s="1" t="s">
        <v>1377</v>
      </c>
      <c r="J387"/>
    </row>
    <row r="388" spans="1:10" x14ac:dyDescent="0.2">
      <c r="A388" s="1" t="s">
        <v>1378</v>
      </c>
      <c r="B388" s="1" t="s">
        <v>1259</v>
      </c>
      <c r="E388" s="1" t="s">
        <v>1379</v>
      </c>
      <c r="G388" s="1" t="s">
        <v>701</v>
      </c>
      <c r="J388"/>
    </row>
    <row r="389" spans="1:10" x14ac:dyDescent="0.2">
      <c r="A389" s="1" t="s">
        <v>1380</v>
      </c>
      <c r="B389" s="1" t="s">
        <v>1259</v>
      </c>
      <c r="C389" s="1" t="s">
        <v>124</v>
      </c>
      <c r="D389" s="1" t="s">
        <v>1381</v>
      </c>
      <c r="E389" s="1" t="s">
        <v>1382</v>
      </c>
      <c r="F389" s="1" t="s">
        <v>1383</v>
      </c>
      <c r="G389" s="1" t="s">
        <v>1384</v>
      </c>
      <c r="J389"/>
    </row>
    <row r="390" spans="1:10" x14ac:dyDescent="0.2">
      <c r="A390" s="1" t="s">
        <v>1385</v>
      </c>
      <c r="B390" s="1" t="s">
        <v>1259</v>
      </c>
      <c r="C390" s="1" t="s">
        <v>1386</v>
      </c>
      <c r="E390" s="1" t="s">
        <v>1387</v>
      </c>
      <c r="F390" s="1" t="s">
        <v>1388</v>
      </c>
      <c r="G390" s="1" t="s">
        <v>1389</v>
      </c>
      <c r="J390"/>
    </row>
    <row r="391" spans="1:10" x14ac:dyDescent="0.2">
      <c r="A391" s="1" t="s">
        <v>1390</v>
      </c>
      <c r="B391" s="1" t="s">
        <v>1259</v>
      </c>
      <c r="C391" s="1" t="s">
        <v>1391</v>
      </c>
      <c r="D391" s="1" t="s">
        <v>1392</v>
      </c>
      <c r="E391" s="1" t="s">
        <v>1393</v>
      </c>
      <c r="G391" s="1" t="s">
        <v>1394</v>
      </c>
      <c r="J391"/>
    </row>
    <row r="392" spans="1:10" x14ac:dyDescent="0.2">
      <c r="A392" s="1" t="s">
        <v>1395</v>
      </c>
      <c r="B392" s="1" t="s">
        <v>1259</v>
      </c>
      <c r="D392" s="1" t="s">
        <v>1396</v>
      </c>
      <c r="E392" s="1" t="s">
        <v>1397</v>
      </c>
      <c r="F392" s="1" t="s">
        <v>1398</v>
      </c>
      <c r="G392" s="1" t="s">
        <v>1399</v>
      </c>
      <c r="J392"/>
    </row>
    <row r="393" spans="1:10" x14ac:dyDescent="0.2">
      <c r="A393" s="1" t="s">
        <v>1400</v>
      </c>
      <c r="B393" s="1" t="s">
        <v>1259</v>
      </c>
      <c r="C393" s="1" t="s">
        <v>1401</v>
      </c>
      <c r="E393" s="1" t="s">
        <v>1402</v>
      </c>
      <c r="G393" s="1" t="s">
        <v>1403</v>
      </c>
      <c r="J393"/>
    </row>
    <row r="394" spans="1:10" x14ac:dyDescent="0.2">
      <c r="A394" s="1" t="s">
        <v>1404</v>
      </c>
      <c r="B394" s="1" t="s">
        <v>1259</v>
      </c>
      <c r="C394" s="1" t="s">
        <v>31</v>
      </c>
      <c r="D394" s="1" t="s">
        <v>1405</v>
      </c>
      <c r="E394" s="1" t="s">
        <v>1406</v>
      </c>
      <c r="F394" s="1" t="s">
        <v>1407</v>
      </c>
      <c r="G394" s="1" t="s">
        <v>1408</v>
      </c>
      <c r="J394"/>
    </row>
    <row r="395" spans="1:10" x14ac:dyDescent="0.2">
      <c r="A395" s="1" t="s">
        <v>1409</v>
      </c>
      <c r="B395" s="1" t="s">
        <v>1259</v>
      </c>
      <c r="C395" s="1" t="s">
        <v>1410</v>
      </c>
      <c r="E395" s="1" t="s">
        <v>1411</v>
      </c>
      <c r="G395" s="1" t="s">
        <v>1412</v>
      </c>
      <c r="J395"/>
    </row>
    <row r="396" spans="1:10" x14ac:dyDescent="0.2">
      <c r="A396" s="1" t="s">
        <v>1413</v>
      </c>
      <c r="B396" s="1" t="s">
        <v>1259</v>
      </c>
      <c r="E396" s="1" t="s">
        <v>1414</v>
      </c>
      <c r="J396"/>
    </row>
    <row r="397" spans="1:10" x14ac:dyDescent="0.2">
      <c r="A397" s="1" t="s">
        <v>1415</v>
      </c>
      <c r="B397" s="1" t="s">
        <v>1259</v>
      </c>
      <c r="E397" s="1" t="s">
        <v>1416</v>
      </c>
      <c r="F397" s="1" t="s">
        <v>1417</v>
      </c>
      <c r="G397" s="1" t="s">
        <v>1418</v>
      </c>
      <c r="J397"/>
    </row>
    <row r="398" spans="1:10" x14ac:dyDescent="0.2">
      <c r="A398" s="1" t="s">
        <v>1419</v>
      </c>
      <c r="B398" s="1" t="s">
        <v>1259</v>
      </c>
      <c r="E398" s="1" t="s">
        <v>1420</v>
      </c>
      <c r="J398"/>
    </row>
    <row r="399" spans="1:10" x14ac:dyDescent="0.2">
      <c r="A399" s="1" t="s">
        <v>1421</v>
      </c>
      <c r="B399" s="1" t="s">
        <v>1259</v>
      </c>
      <c r="C399" s="1" t="s">
        <v>346</v>
      </c>
      <c r="D399" s="1" t="s">
        <v>196</v>
      </c>
      <c r="E399" s="1" t="s">
        <v>1422</v>
      </c>
      <c r="F399" s="1" t="s">
        <v>1423</v>
      </c>
      <c r="G399" s="1" t="s">
        <v>1424</v>
      </c>
      <c r="J399"/>
    </row>
    <row r="400" spans="1:10" x14ac:dyDescent="0.2">
      <c r="A400" s="1" t="s">
        <v>1425</v>
      </c>
      <c r="B400" s="1" t="s">
        <v>1259</v>
      </c>
      <c r="E400" s="1" t="s">
        <v>1426</v>
      </c>
      <c r="G400" s="1" t="s">
        <v>1427</v>
      </c>
      <c r="J400"/>
    </row>
    <row r="401" spans="1:10" x14ac:dyDescent="0.2">
      <c r="A401" s="1" t="s">
        <v>1428</v>
      </c>
      <c r="B401" s="1" t="s">
        <v>1259</v>
      </c>
      <c r="C401" s="1" t="s">
        <v>1429</v>
      </c>
      <c r="D401" s="1" t="s">
        <v>1430</v>
      </c>
      <c r="E401" s="1" t="s">
        <v>1431</v>
      </c>
      <c r="G401" s="1" t="s">
        <v>1432</v>
      </c>
      <c r="J401"/>
    </row>
    <row r="402" spans="1:10" x14ac:dyDescent="0.2">
      <c r="A402" s="1" t="s">
        <v>1433</v>
      </c>
      <c r="B402" s="1" t="s">
        <v>1259</v>
      </c>
      <c r="C402" s="1" t="s">
        <v>540</v>
      </c>
      <c r="E402" s="1" t="s">
        <v>1434</v>
      </c>
      <c r="G402" s="1" t="s">
        <v>1435</v>
      </c>
      <c r="J402"/>
    </row>
    <row r="403" spans="1:10" x14ac:dyDescent="0.2">
      <c r="A403" s="1" t="s">
        <v>1436</v>
      </c>
      <c r="B403" s="1" t="s">
        <v>1259</v>
      </c>
      <c r="C403" s="1" t="s">
        <v>27</v>
      </c>
      <c r="E403" s="1" t="s">
        <v>1437</v>
      </c>
      <c r="F403" s="1" t="s">
        <v>1438</v>
      </c>
      <c r="G403" s="1" t="s">
        <v>1439</v>
      </c>
      <c r="J403"/>
    </row>
    <row r="404" spans="1:10" x14ac:dyDescent="0.2">
      <c r="A404" s="1" t="s">
        <v>1440</v>
      </c>
      <c r="B404" s="1" t="s">
        <v>1259</v>
      </c>
      <c r="C404" s="1" t="s">
        <v>1441</v>
      </c>
      <c r="E404" s="1" t="s">
        <v>1442</v>
      </c>
      <c r="F404" s="1" t="s">
        <v>1443</v>
      </c>
      <c r="G404" s="1" t="s">
        <v>1444</v>
      </c>
      <c r="J404"/>
    </row>
    <row r="405" spans="1:10" x14ac:dyDescent="0.2">
      <c r="A405" s="1" t="s">
        <v>1445</v>
      </c>
      <c r="B405" s="1" t="s">
        <v>1259</v>
      </c>
      <c r="E405" s="1" t="s">
        <v>1446</v>
      </c>
      <c r="F405" s="1" t="s">
        <v>1447</v>
      </c>
      <c r="G405" s="1" t="s">
        <v>1448</v>
      </c>
      <c r="J405"/>
    </row>
    <row r="406" spans="1:10" x14ac:dyDescent="0.2">
      <c r="A406" s="1" t="s">
        <v>1449</v>
      </c>
      <c r="B406" s="1" t="s">
        <v>1259</v>
      </c>
      <c r="E406" s="1" t="s">
        <v>1450</v>
      </c>
      <c r="F406" s="1" t="s">
        <v>1451</v>
      </c>
      <c r="G406" s="1" t="s">
        <v>1452</v>
      </c>
      <c r="J406"/>
    </row>
    <row r="407" spans="1:10" x14ac:dyDescent="0.2">
      <c r="A407" s="1" t="s">
        <v>1453</v>
      </c>
      <c r="B407" s="1" t="s">
        <v>1259</v>
      </c>
      <c r="C407" s="1" t="s">
        <v>1141</v>
      </c>
      <c r="E407" s="1" t="s">
        <v>1454</v>
      </c>
      <c r="F407" s="1" t="s">
        <v>1455</v>
      </c>
      <c r="G407" s="1" t="s">
        <v>1456</v>
      </c>
      <c r="J407"/>
    </row>
    <row r="408" spans="1:10" x14ac:dyDescent="0.2">
      <c r="A408" s="1" t="s">
        <v>1457</v>
      </c>
      <c r="B408" s="1" t="s">
        <v>1259</v>
      </c>
      <c r="C408" s="1" t="s">
        <v>92</v>
      </c>
      <c r="E408" s="1" t="s">
        <v>1458</v>
      </c>
      <c r="G408" s="1" t="s">
        <v>187</v>
      </c>
      <c r="J408"/>
    </row>
    <row r="409" spans="1:10" x14ac:dyDescent="0.2">
      <c r="A409" s="1" t="s">
        <v>1459</v>
      </c>
      <c r="B409" s="1" t="s">
        <v>1259</v>
      </c>
      <c r="C409" s="1" t="s">
        <v>329</v>
      </c>
      <c r="D409" s="1" t="s">
        <v>1460</v>
      </c>
      <c r="E409" s="1" t="s">
        <v>1461</v>
      </c>
      <c r="F409" s="1" t="s">
        <v>1462</v>
      </c>
      <c r="G409" s="1" t="s">
        <v>330</v>
      </c>
      <c r="J409"/>
    </row>
    <row r="410" spans="1:10" x14ac:dyDescent="0.2">
      <c r="A410" s="1" t="s">
        <v>1463</v>
      </c>
      <c r="B410" s="1" t="s">
        <v>1259</v>
      </c>
      <c r="C410" s="1" t="s">
        <v>521</v>
      </c>
      <c r="E410" s="1" t="s">
        <v>1464</v>
      </c>
      <c r="G410" s="1" t="s">
        <v>523</v>
      </c>
      <c r="J410"/>
    </row>
    <row r="411" spans="1:10" x14ac:dyDescent="0.2">
      <c r="A411" s="1" t="s">
        <v>1465</v>
      </c>
      <c r="B411" s="1" t="s">
        <v>1259</v>
      </c>
      <c r="E411" s="1" t="s">
        <v>1466</v>
      </c>
      <c r="G411" s="1" t="s">
        <v>695</v>
      </c>
      <c r="J411"/>
    </row>
    <row r="412" spans="1:10" x14ac:dyDescent="0.2">
      <c r="A412" s="1" t="s">
        <v>1467</v>
      </c>
      <c r="B412" s="1" t="s">
        <v>1259</v>
      </c>
      <c r="E412" s="1" t="s">
        <v>1468</v>
      </c>
      <c r="G412" s="1" t="s">
        <v>179</v>
      </c>
      <c r="J412"/>
    </row>
    <row r="413" spans="1:10" x14ac:dyDescent="0.2">
      <c r="A413" s="1" t="s">
        <v>1469</v>
      </c>
      <c r="B413" s="1" t="s">
        <v>1259</v>
      </c>
      <c r="C413" s="1" t="s">
        <v>1319</v>
      </c>
      <c r="E413" s="1" t="s">
        <v>1470</v>
      </c>
      <c r="G413" s="1" t="s">
        <v>1321</v>
      </c>
      <c r="J413"/>
    </row>
    <row r="414" spans="1:10" x14ac:dyDescent="0.2">
      <c r="A414" s="1" t="s">
        <v>1471</v>
      </c>
      <c r="B414" s="1" t="s">
        <v>1259</v>
      </c>
      <c r="C414" s="1" t="s">
        <v>1472</v>
      </c>
      <c r="D414" s="1" t="s">
        <v>1473</v>
      </c>
      <c r="E414" s="1" t="s">
        <v>1474</v>
      </c>
      <c r="G414" s="1" t="s">
        <v>1475</v>
      </c>
      <c r="J414"/>
    </row>
    <row r="415" spans="1:10" x14ac:dyDescent="0.2">
      <c r="A415" s="1" t="s">
        <v>1476</v>
      </c>
      <c r="B415" s="1" t="s">
        <v>1259</v>
      </c>
      <c r="C415" s="1" t="s">
        <v>1477</v>
      </c>
      <c r="E415" s="1" t="s">
        <v>1478</v>
      </c>
      <c r="G415" s="1" t="s">
        <v>183</v>
      </c>
      <c r="J415"/>
    </row>
    <row r="416" spans="1:10" x14ac:dyDescent="0.2">
      <c r="A416" s="1" t="s">
        <v>1479</v>
      </c>
      <c r="B416" s="1" t="s">
        <v>1259</v>
      </c>
      <c r="D416" s="1" t="s">
        <v>1480</v>
      </c>
      <c r="E416" s="1" t="s">
        <v>1481</v>
      </c>
      <c r="F416" s="1" t="s">
        <v>1482</v>
      </c>
      <c r="G416" s="1" t="s">
        <v>1483</v>
      </c>
      <c r="J416"/>
    </row>
    <row r="417" spans="1:10" x14ac:dyDescent="0.2">
      <c r="A417" s="1" t="s">
        <v>1484</v>
      </c>
      <c r="B417" s="1" t="s">
        <v>1259</v>
      </c>
      <c r="C417" s="1" t="s">
        <v>124</v>
      </c>
      <c r="D417" s="1" t="s">
        <v>1323</v>
      </c>
      <c r="E417" s="1" t="s">
        <v>1485</v>
      </c>
      <c r="G417" s="1" t="s">
        <v>1486</v>
      </c>
      <c r="J417"/>
    </row>
    <row r="418" spans="1:10" x14ac:dyDescent="0.2">
      <c r="A418" s="1" t="s">
        <v>1487</v>
      </c>
      <c r="B418" s="1" t="s">
        <v>1259</v>
      </c>
      <c r="C418" s="1" t="s">
        <v>331</v>
      </c>
      <c r="E418" s="1" t="s">
        <v>1488</v>
      </c>
      <c r="G418" s="1" t="s">
        <v>332</v>
      </c>
      <c r="J418"/>
    </row>
    <row r="419" spans="1:10" x14ac:dyDescent="0.2">
      <c r="A419" s="1" t="s">
        <v>1489</v>
      </c>
      <c r="B419" s="1" t="s">
        <v>1259</v>
      </c>
      <c r="E419" s="1" t="s">
        <v>1490</v>
      </c>
      <c r="F419" s="1" t="s">
        <v>1491</v>
      </c>
      <c r="G419" s="1" t="s">
        <v>1492</v>
      </c>
      <c r="J419"/>
    </row>
    <row r="420" spans="1:10" x14ac:dyDescent="0.2">
      <c r="A420" s="1" t="s">
        <v>1493</v>
      </c>
      <c r="B420" s="1" t="s">
        <v>1259</v>
      </c>
      <c r="E420" s="1" t="s">
        <v>1494</v>
      </c>
      <c r="J420"/>
    </row>
    <row r="421" spans="1:10" x14ac:dyDescent="0.2">
      <c r="A421" s="1" t="s">
        <v>1495</v>
      </c>
      <c r="B421" s="1" t="s">
        <v>1259</v>
      </c>
      <c r="E421" s="1" t="s">
        <v>1496</v>
      </c>
      <c r="G421" s="1" t="s">
        <v>397</v>
      </c>
      <c r="J421"/>
    </row>
    <row r="422" spans="1:10" x14ac:dyDescent="0.2">
      <c r="A422" s="1" t="s">
        <v>1497</v>
      </c>
      <c r="B422" s="1" t="s">
        <v>1259</v>
      </c>
      <c r="E422" s="1" t="s">
        <v>1498</v>
      </c>
      <c r="J422"/>
    </row>
    <row r="423" spans="1:10" x14ac:dyDescent="0.2">
      <c r="A423" s="1" t="s">
        <v>1499</v>
      </c>
      <c r="B423" s="1" t="s">
        <v>1259</v>
      </c>
      <c r="C423" s="1" t="s">
        <v>477</v>
      </c>
      <c r="E423" s="1" t="s">
        <v>1500</v>
      </c>
      <c r="F423" s="1" t="s">
        <v>1501</v>
      </c>
      <c r="G423" s="1" t="s">
        <v>1502</v>
      </c>
      <c r="J423"/>
    </row>
    <row r="424" spans="1:10" x14ac:dyDescent="0.2">
      <c r="A424" s="1" t="s">
        <v>1503</v>
      </c>
      <c r="B424" s="1" t="s">
        <v>1259</v>
      </c>
      <c r="C424" s="1" t="s">
        <v>697</v>
      </c>
      <c r="D424" s="1" t="s">
        <v>1504</v>
      </c>
      <c r="E424" s="1" t="s">
        <v>1505</v>
      </c>
      <c r="G424" s="1" t="s">
        <v>1506</v>
      </c>
      <c r="J424"/>
    </row>
    <row r="425" spans="1:10" x14ac:dyDescent="0.2">
      <c r="A425" s="1" t="s">
        <v>1507</v>
      </c>
      <c r="B425" s="1" t="s">
        <v>1259</v>
      </c>
      <c r="E425" s="1" t="s">
        <v>1508</v>
      </c>
      <c r="F425" s="1" t="s">
        <v>1509</v>
      </c>
      <c r="G425" s="1" t="s">
        <v>1510</v>
      </c>
      <c r="J425"/>
    </row>
    <row r="426" spans="1:10" x14ac:dyDescent="0.2">
      <c r="A426" s="1" t="s">
        <v>1511</v>
      </c>
      <c r="B426" s="1" t="s">
        <v>1259</v>
      </c>
      <c r="C426" s="1" t="s">
        <v>341</v>
      </c>
      <c r="E426" s="1" t="s">
        <v>1512</v>
      </c>
      <c r="G426" s="1" t="s">
        <v>1513</v>
      </c>
      <c r="J426"/>
    </row>
    <row r="427" spans="1:10" x14ac:dyDescent="0.2">
      <c r="A427" s="1" t="s">
        <v>1514</v>
      </c>
      <c r="B427" s="1" t="s">
        <v>1259</v>
      </c>
      <c r="E427" s="1" t="s">
        <v>1515</v>
      </c>
      <c r="G427" s="1" t="s">
        <v>1516</v>
      </c>
      <c r="J427"/>
    </row>
    <row r="428" spans="1:10" x14ac:dyDescent="0.2">
      <c r="A428" s="1" t="s">
        <v>1517</v>
      </c>
      <c r="B428" s="1" t="s">
        <v>1259</v>
      </c>
      <c r="C428" s="1" t="s">
        <v>124</v>
      </c>
      <c r="D428" s="1" t="s">
        <v>1518</v>
      </c>
      <c r="E428" s="1" t="s">
        <v>1519</v>
      </c>
      <c r="G428" s="1" t="s">
        <v>701</v>
      </c>
      <c r="J428"/>
    </row>
    <row r="429" spans="1:10" x14ac:dyDescent="0.2">
      <c r="A429" s="1" t="s">
        <v>1520</v>
      </c>
      <c r="B429" s="1" t="s">
        <v>1259</v>
      </c>
      <c r="C429" s="1" t="s">
        <v>124</v>
      </c>
      <c r="E429" s="1" t="s">
        <v>1521</v>
      </c>
      <c r="G429" s="1" t="s">
        <v>348</v>
      </c>
      <c r="J429"/>
    </row>
    <row r="430" spans="1:10" x14ac:dyDescent="0.2">
      <c r="A430" s="1" t="s">
        <v>1522</v>
      </c>
      <c r="B430" s="1" t="s">
        <v>1259</v>
      </c>
      <c r="C430" s="1" t="s">
        <v>1043</v>
      </c>
      <c r="E430" s="1" t="s">
        <v>1523</v>
      </c>
      <c r="F430" s="1" t="s">
        <v>1524</v>
      </c>
      <c r="G430" s="1" t="s">
        <v>1017</v>
      </c>
      <c r="J430"/>
    </row>
    <row r="431" spans="1:10" x14ac:dyDescent="0.2">
      <c r="A431" s="1" t="s">
        <v>1525</v>
      </c>
      <c r="B431" s="1" t="s">
        <v>1259</v>
      </c>
      <c r="J431"/>
    </row>
    <row r="432" spans="1:10" x14ac:dyDescent="0.2">
      <c r="A432" s="1" t="s">
        <v>1526</v>
      </c>
      <c r="B432" s="1" t="s">
        <v>1259</v>
      </c>
      <c r="E432" s="1" t="s">
        <v>1527</v>
      </c>
      <c r="G432" s="1" t="s">
        <v>1528</v>
      </c>
      <c r="J432"/>
    </row>
    <row r="433" spans="1:10" x14ac:dyDescent="0.2">
      <c r="A433" s="1" t="s">
        <v>1529</v>
      </c>
      <c r="B433" s="1" t="s">
        <v>1259</v>
      </c>
      <c r="E433" s="1" t="s">
        <v>1530</v>
      </c>
      <c r="F433" s="1" t="s">
        <v>1531</v>
      </c>
      <c r="G433" s="1" t="s">
        <v>1532</v>
      </c>
      <c r="J433"/>
    </row>
    <row r="434" spans="1:10" x14ac:dyDescent="0.2">
      <c r="A434" s="1" t="s">
        <v>1533</v>
      </c>
      <c r="B434" s="1" t="s">
        <v>1259</v>
      </c>
      <c r="E434" s="1" t="s">
        <v>1534</v>
      </c>
      <c r="J434"/>
    </row>
    <row r="435" spans="1:10" x14ac:dyDescent="0.2">
      <c r="A435" s="1" t="s">
        <v>1535</v>
      </c>
      <c r="B435" s="1" t="s">
        <v>1259</v>
      </c>
      <c r="E435" s="1" t="s">
        <v>1534</v>
      </c>
      <c r="J435"/>
    </row>
    <row r="436" spans="1:10" x14ac:dyDescent="0.2">
      <c r="A436" s="1" t="s">
        <v>1536</v>
      </c>
      <c r="B436" s="1" t="s">
        <v>1259</v>
      </c>
      <c r="C436" s="1" t="s">
        <v>124</v>
      </c>
      <c r="E436" s="1" t="s">
        <v>1537</v>
      </c>
      <c r="G436" s="1" t="s">
        <v>1538</v>
      </c>
      <c r="J436"/>
    </row>
    <row r="437" spans="1:10" x14ac:dyDescent="0.2">
      <c r="A437" s="1" t="s">
        <v>1539</v>
      </c>
      <c r="B437" s="1" t="s">
        <v>1259</v>
      </c>
      <c r="J437"/>
    </row>
    <row r="438" spans="1:10" x14ac:dyDescent="0.2">
      <c r="A438" s="1" t="s">
        <v>1540</v>
      </c>
      <c r="B438" s="1" t="s">
        <v>1259</v>
      </c>
      <c r="E438" s="1" t="s">
        <v>1541</v>
      </c>
      <c r="G438" s="1" t="s">
        <v>1542</v>
      </c>
      <c r="J438"/>
    </row>
    <row r="439" spans="1:10" x14ac:dyDescent="0.2">
      <c r="A439" s="1" t="s">
        <v>1543</v>
      </c>
      <c r="B439" s="1" t="s">
        <v>1259</v>
      </c>
      <c r="C439" s="1" t="s">
        <v>210</v>
      </c>
      <c r="D439" s="1" t="s">
        <v>1544</v>
      </c>
      <c r="E439" s="1" t="s">
        <v>1545</v>
      </c>
      <c r="G439" s="1" t="s">
        <v>1546</v>
      </c>
      <c r="J439"/>
    </row>
    <row r="440" spans="1:10" x14ac:dyDescent="0.2">
      <c r="A440" s="1" t="s">
        <v>1547</v>
      </c>
      <c r="B440" s="1" t="s">
        <v>1259</v>
      </c>
      <c r="E440" s="1" t="s">
        <v>1548</v>
      </c>
      <c r="G440" s="1" t="s">
        <v>198</v>
      </c>
      <c r="J440"/>
    </row>
    <row r="441" spans="1:10" x14ac:dyDescent="0.2">
      <c r="A441" s="1" t="s">
        <v>1549</v>
      </c>
      <c r="B441" s="1" t="s">
        <v>1259</v>
      </c>
      <c r="C441" s="1" t="s">
        <v>210</v>
      </c>
      <c r="E441" s="1" t="s">
        <v>1550</v>
      </c>
      <c r="F441" s="1" t="s">
        <v>1551</v>
      </c>
      <c r="G441" s="1" t="s">
        <v>1552</v>
      </c>
      <c r="J441"/>
    </row>
    <row r="442" spans="1:10" x14ac:dyDescent="0.2">
      <c r="A442" s="1" t="s">
        <v>1553</v>
      </c>
      <c r="B442" s="1" t="s">
        <v>1259</v>
      </c>
      <c r="C442" s="1" t="s">
        <v>124</v>
      </c>
      <c r="E442" s="1" t="s">
        <v>1554</v>
      </c>
      <c r="G442" s="1" t="s">
        <v>782</v>
      </c>
      <c r="J442"/>
    </row>
    <row r="443" spans="1:10" x14ac:dyDescent="0.2">
      <c r="A443" s="1" t="s">
        <v>1555</v>
      </c>
      <c r="B443" s="1" t="s">
        <v>1259</v>
      </c>
      <c r="C443" s="1" t="s">
        <v>848</v>
      </c>
      <c r="E443" s="1" t="s">
        <v>1556</v>
      </c>
      <c r="F443" s="1" t="s">
        <v>1557</v>
      </c>
      <c r="G443" s="1" t="s">
        <v>1558</v>
      </c>
      <c r="J443"/>
    </row>
    <row r="444" spans="1:10" x14ac:dyDescent="0.2">
      <c r="A444" s="1" t="s">
        <v>1559</v>
      </c>
      <c r="B444" s="1" t="s">
        <v>1259</v>
      </c>
      <c r="C444" s="1" t="s">
        <v>281</v>
      </c>
      <c r="D444" s="1" t="s">
        <v>282</v>
      </c>
      <c r="E444" s="1" t="s">
        <v>1560</v>
      </c>
      <c r="F444" s="1" t="s">
        <v>1561</v>
      </c>
      <c r="G444" s="1" t="s">
        <v>1562</v>
      </c>
      <c r="J444"/>
    </row>
    <row r="445" spans="1:10" x14ac:dyDescent="0.2">
      <c r="A445" s="1" t="s">
        <v>1563</v>
      </c>
      <c r="B445" s="1" t="s">
        <v>1259</v>
      </c>
      <c r="C445" s="1" t="s">
        <v>1564</v>
      </c>
      <c r="D445" s="1" t="s">
        <v>1565</v>
      </c>
      <c r="E445" s="1" t="s">
        <v>1566</v>
      </c>
      <c r="F445" s="1" t="s">
        <v>1567</v>
      </c>
      <c r="G445" s="1" t="s">
        <v>1568</v>
      </c>
      <c r="J445"/>
    </row>
    <row r="446" spans="1:10" x14ac:dyDescent="0.2">
      <c r="A446" s="1" t="s">
        <v>1569</v>
      </c>
      <c r="B446" s="1" t="s">
        <v>1259</v>
      </c>
      <c r="C446" s="1" t="s">
        <v>124</v>
      </c>
      <c r="E446" s="1" t="s">
        <v>1570</v>
      </c>
      <c r="G446" s="1" t="s">
        <v>698</v>
      </c>
      <c r="J446"/>
    </row>
    <row r="447" spans="1:10" x14ac:dyDescent="0.2">
      <c r="A447" s="1" t="s">
        <v>1571</v>
      </c>
      <c r="B447" s="1" t="s">
        <v>1259</v>
      </c>
      <c r="C447" s="1" t="s">
        <v>1572</v>
      </c>
      <c r="E447" s="1" t="s">
        <v>1573</v>
      </c>
      <c r="F447" s="1" t="s">
        <v>1574</v>
      </c>
      <c r="G447" s="1" t="s">
        <v>1575</v>
      </c>
      <c r="J447"/>
    </row>
    <row r="448" spans="1:10" x14ac:dyDescent="0.2">
      <c r="A448" s="1" t="s">
        <v>1576</v>
      </c>
      <c r="B448" s="1" t="s">
        <v>1259</v>
      </c>
      <c r="C448" s="1" t="s">
        <v>699</v>
      </c>
      <c r="E448" s="1" t="s">
        <v>1577</v>
      </c>
      <c r="F448" s="1" t="s">
        <v>1578</v>
      </c>
      <c r="G448" s="1" t="s">
        <v>1579</v>
      </c>
      <c r="J448"/>
    </row>
    <row r="449" spans="1:10" x14ac:dyDescent="0.2">
      <c r="A449" s="1" t="s">
        <v>1580</v>
      </c>
      <c r="B449" s="1" t="s">
        <v>1259</v>
      </c>
      <c r="C449" s="1" t="s">
        <v>341</v>
      </c>
      <c r="D449" s="1" t="s">
        <v>1581</v>
      </c>
      <c r="E449" s="1" t="s">
        <v>1582</v>
      </c>
      <c r="F449" s="1" t="s">
        <v>1583</v>
      </c>
      <c r="G449" s="1" t="s">
        <v>1584</v>
      </c>
      <c r="J449"/>
    </row>
    <row r="450" spans="1:10" x14ac:dyDescent="0.2">
      <c r="A450" s="1" t="s">
        <v>1585</v>
      </c>
      <c r="B450" s="1" t="s">
        <v>1259</v>
      </c>
      <c r="C450" s="1" t="s">
        <v>1586</v>
      </c>
      <c r="E450" s="1" t="s">
        <v>1587</v>
      </c>
      <c r="F450" s="1" t="s">
        <v>1588</v>
      </c>
      <c r="G450" s="1" t="s">
        <v>1589</v>
      </c>
      <c r="J450"/>
    </row>
    <row r="451" spans="1:10" x14ac:dyDescent="0.2">
      <c r="A451" s="1" t="s">
        <v>1590</v>
      </c>
      <c r="B451" s="1" t="s">
        <v>1259</v>
      </c>
      <c r="C451" s="1" t="s">
        <v>1586</v>
      </c>
      <c r="E451" s="1" t="s">
        <v>1587</v>
      </c>
      <c r="F451" s="1" t="s">
        <v>1588</v>
      </c>
      <c r="G451" s="1" t="s">
        <v>1589</v>
      </c>
      <c r="J451"/>
    </row>
    <row r="452" spans="1:10" x14ac:dyDescent="0.2">
      <c r="A452" s="1" t="s">
        <v>1591</v>
      </c>
      <c r="B452" s="1" t="s">
        <v>1259</v>
      </c>
      <c r="C452" s="1" t="s">
        <v>27</v>
      </c>
      <c r="E452" s="1" t="s">
        <v>1592</v>
      </c>
      <c r="G452" s="1" t="s">
        <v>1593</v>
      </c>
      <c r="J452"/>
    </row>
    <row r="453" spans="1:10" x14ac:dyDescent="0.2">
      <c r="A453" s="1" t="s">
        <v>1594</v>
      </c>
      <c r="B453" s="1" t="s">
        <v>1259</v>
      </c>
      <c r="E453" s="1" t="s">
        <v>1595</v>
      </c>
      <c r="G453" s="1" t="s">
        <v>169</v>
      </c>
      <c r="J453"/>
    </row>
    <row r="454" spans="1:10" x14ac:dyDescent="0.2">
      <c r="A454" s="1" t="s">
        <v>1596</v>
      </c>
      <c r="B454" s="1" t="s">
        <v>1259</v>
      </c>
      <c r="C454" s="1" t="s">
        <v>375</v>
      </c>
      <c r="E454" s="1" t="s">
        <v>1597</v>
      </c>
      <c r="F454" s="1" t="s">
        <v>1598</v>
      </c>
      <c r="G454" s="1" t="s">
        <v>1599</v>
      </c>
      <c r="J454"/>
    </row>
    <row r="455" spans="1:10" x14ac:dyDescent="0.2">
      <c r="A455" s="1" t="s">
        <v>1600</v>
      </c>
      <c r="B455" s="1" t="s">
        <v>1259</v>
      </c>
      <c r="C455" s="1" t="s">
        <v>1601</v>
      </c>
      <c r="D455" s="1" t="s">
        <v>1602</v>
      </c>
      <c r="E455" s="1" t="s">
        <v>1603</v>
      </c>
      <c r="G455" s="1" t="s">
        <v>1604</v>
      </c>
      <c r="J455"/>
    </row>
    <row r="456" spans="1:10" x14ac:dyDescent="0.2">
      <c r="A456" s="1" t="s">
        <v>1605</v>
      </c>
      <c r="B456" s="1" t="s">
        <v>1259</v>
      </c>
      <c r="E456" s="1" t="s">
        <v>1606</v>
      </c>
      <c r="G456" s="1" t="s">
        <v>1607</v>
      </c>
      <c r="J456"/>
    </row>
    <row r="457" spans="1:10" x14ac:dyDescent="0.2">
      <c r="A457" s="1" t="s">
        <v>1608</v>
      </c>
      <c r="B457" s="1" t="s">
        <v>1259</v>
      </c>
      <c r="C457" s="1" t="s">
        <v>124</v>
      </c>
      <c r="E457" s="1" t="s">
        <v>1609</v>
      </c>
      <c r="G457" s="1" t="s">
        <v>313</v>
      </c>
      <c r="J457"/>
    </row>
    <row r="458" spans="1:10" x14ac:dyDescent="0.2">
      <c r="A458" s="1" t="s">
        <v>1610</v>
      </c>
      <c r="B458" s="1" t="s">
        <v>1259</v>
      </c>
      <c r="E458" s="1" t="s">
        <v>1611</v>
      </c>
      <c r="F458" s="1" t="s">
        <v>1612</v>
      </c>
      <c r="G458" s="1" t="s">
        <v>1613</v>
      </c>
      <c r="J458"/>
    </row>
    <row r="459" spans="1:10" x14ac:dyDescent="0.2">
      <c r="A459" s="1" t="s">
        <v>1614</v>
      </c>
      <c r="B459" s="1" t="s">
        <v>1259</v>
      </c>
      <c r="D459" s="1" t="s">
        <v>1615</v>
      </c>
      <c r="E459" s="1" t="s">
        <v>1616</v>
      </c>
      <c r="G459" s="1" t="s">
        <v>972</v>
      </c>
      <c r="J459"/>
    </row>
    <row r="460" spans="1:10" x14ac:dyDescent="0.2">
      <c r="A460" s="1" t="s">
        <v>1617</v>
      </c>
      <c r="B460" s="1" t="s">
        <v>1259</v>
      </c>
      <c r="E460" s="1" t="s">
        <v>1616</v>
      </c>
      <c r="G460" s="1" t="s">
        <v>972</v>
      </c>
      <c r="J460"/>
    </row>
    <row r="461" spans="1:10" x14ac:dyDescent="0.2">
      <c r="A461" s="1" t="s">
        <v>1618</v>
      </c>
      <c r="B461" s="1" t="s">
        <v>1259</v>
      </c>
      <c r="E461" s="1" t="s">
        <v>1619</v>
      </c>
      <c r="G461" s="1" t="s">
        <v>1620</v>
      </c>
      <c r="J461"/>
    </row>
    <row r="462" spans="1:10" x14ac:dyDescent="0.2">
      <c r="A462" s="1" t="s">
        <v>1621</v>
      </c>
      <c r="B462" s="1" t="s">
        <v>1259</v>
      </c>
      <c r="E462" s="1" t="s">
        <v>1622</v>
      </c>
      <c r="J462"/>
    </row>
    <row r="463" spans="1:10" x14ac:dyDescent="0.2">
      <c r="A463" s="1" t="s">
        <v>1623</v>
      </c>
      <c r="B463" s="1" t="s">
        <v>1259</v>
      </c>
      <c r="C463" s="1" t="s">
        <v>1624</v>
      </c>
      <c r="E463" s="1" t="s">
        <v>1625</v>
      </c>
      <c r="G463" s="1" t="s">
        <v>1626</v>
      </c>
      <c r="J463"/>
    </row>
    <row r="464" spans="1:10" x14ac:dyDescent="0.2">
      <c r="A464" s="1" t="s">
        <v>1627</v>
      </c>
      <c r="B464" s="1" t="s">
        <v>1259</v>
      </c>
      <c r="J464"/>
    </row>
    <row r="465" spans="1:10" x14ac:dyDescent="0.2">
      <c r="A465" s="1" t="s">
        <v>1628</v>
      </c>
      <c r="B465" s="1" t="s">
        <v>1259</v>
      </c>
      <c r="J465"/>
    </row>
    <row r="466" spans="1:10" x14ac:dyDescent="0.2">
      <c r="A466" s="1" t="s">
        <v>1629</v>
      </c>
      <c r="B466" s="1" t="s">
        <v>1259</v>
      </c>
      <c r="E466" s="1" t="s">
        <v>1630</v>
      </c>
      <c r="J466"/>
    </row>
    <row r="467" spans="1:10" x14ac:dyDescent="0.2">
      <c r="A467" s="1" t="s">
        <v>1631</v>
      </c>
      <c r="B467" s="1" t="s">
        <v>1259</v>
      </c>
      <c r="E467" s="1" t="s">
        <v>1632</v>
      </c>
      <c r="G467" s="1" t="s">
        <v>1633</v>
      </c>
      <c r="J467"/>
    </row>
    <row r="468" spans="1:10" x14ac:dyDescent="0.2">
      <c r="A468" s="1" t="s">
        <v>1634</v>
      </c>
      <c r="B468" s="1" t="s">
        <v>1259</v>
      </c>
      <c r="D468" s="1" t="s">
        <v>1635</v>
      </c>
      <c r="E468" s="1" t="s">
        <v>1636</v>
      </c>
      <c r="G468" s="1" t="s">
        <v>1637</v>
      </c>
      <c r="J468"/>
    </row>
    <row r="469" spans="1:10" x14ac:dyDescent="0.2">
      <c r="A469" s="1" t="s">
        <v>1638</v>
      </c>
      <c r="B469" s="1" t="s">
        <v>1259</v>
      </c>
      <c r="C469" s="1" t="s">
        <v>144</v>
      </c>
      <c r="D469" s="1" t="s">
        <v>1639</v>
      </c>
      <c r="E469" s="1" t="s">
        <v>1640</v>
      </c>
      <c r="F469" s="1" t="s">
        <v>1641</v>
      </c>
      <c r="G469" s="1" t="s">
        <v>1642</v>
      </c>
      <c r="J469"/>
    </row>
    <row r="470" spans="1:10" x14ac:dyDescent="0.2">
      <c r="A470" s="1" t="s">
        <v>1643</v>
      </c>
      <c r="B470" s="1" t="s">
        <v>1259</v>
      </c>
      <c r="C470" s="1" t="s">
        <v>1019</v>
      </c>
      <c r="D470" s="1" t="s">
        <v>1644</v>
      </c>
      <c r="E470" s="1" t="s">
        <v>1645</v>
      </c>
      <c r="F470" s="1" t="s">
        <v>1646</v>
      </c>
      <c r="G470" s="1" t="s">
        <v>1647</v>
      </c>
      <c r="J470"/>
    </row>
    <row r="471" spans="1:10" x14ac:dyDescent="0.2">
      <c r="A471" s="1" t="s">
        <v>1648</v>
      </c>
      <c r="B471" s="1" t="s">
        <v>1259</v>
      </c>
      <c r="E471" s="1" t="s">
        <v>1649</v>
      </c>
      <c r="G471" s="1" t="s">
        <v>1650</v>
      </c>
      <c r="J471"/>
    </row>
    <row r="472" spans="1:10" x14ac:dyDescent="0.2">
      <c r="A472" s="1" t="s">
        <v>1651</v>
      </c>
      <c r="B472" s="1" t="s">
        <v>1259</v>
      </c>
      <c r="E472" s="1" t="s">
        <v>1652</v>
      </c>
      <c r="J472"/>
    </row>
    <row r="473" spans="1:10" x14ac:dyDescent="0.2">
      <c r="A473" s="1" t="s">
        <v>1653</v>
      </c>
      <c r="B473" s="1" t="s">
        <v>1259</v>
      </c>
      <c r="E473" s="1" t="s">
        <v>1654</v>
      </c>
      <c r="J473"/>
    </row>
    <row r="474" spans="1:10" x14ac:dyDescent="0.2">
      <c r="A474" s="1" t="s">
        <v>1655</v>
      </c>
      <c r="B474" s="1" t="s">
        <v>1259</v>
      </c>
      <c r="C474" s="1" t="s">
        <v>124</v>
      </c>
      <c r="E474" s="1" t="s">
        <v>1656</v>
      </c>
      <c r="G474" s="1" t="s">
        <v>313</v>
      </c>
      <c r="J474"/>
    </row>
    <row r="475" spans="1:10" x14ac:dyDescent="0.2">
      <c r="A475" s="1" t="s">
        <v>1657</v>
      </c>
      <c r="B475" s="1" t="s">
        <v>1259</v>
      </c>
      <c r="E475" s="1" t="s">
        <v>1658</v>
      </c>
      <c r="G475" s="1" t="s">
        <v>1659</v>
      </c>
      <c r="J475"/>
    </row>
    <row r="476" spans="1:10" x14ac:dyDescent="0.2">
      <c r="A476" s="1" t="s">
        <v>1660</v>
      </c>
      <c r="B476" s="1" t="s">
        <v>1259</v>
      </c>
      <c r="C476" s="1" t="s">
        <v>375</v>
      </c>
      <c r="E476" s="1" t="s">
        <v>1661</v>
      </c>
      <c r="F476" s="1" t="s">
        <v>1662</v>
      </c>
      <c r="G476" s="1" t="s">
        <v>1663</v>
      </c>
      <c r="J476"/>
    </row>
    <row r="477" spans="1:10" x14ac:dyDescent="0.2">
      <c r="A477" s="1" t="s">
        <v>1664</v>
      </c>
      <c r="B477" s="1" t="s">
        <v>1259</v>
      </c>
      <c r="C477" s="1" t="s">
        <v>530</v>
      </c>
      <c r="D477" s="1" t="s">
        <v>1665</v>
      </c>
      <c r="E477" s="1" t="s">
        <v>1666</v>
      </c>
      <c r="G477" s="1" t="s">
        <v>350</v>
      </c>
      <c r="J477"/>
    </row>
    <row r="478" spans="1:10" x14ac:dyDescent="0.2">
      <c r="A478" s="1" t="s">
        <v>1667</v>
      </c>
      <c r="B478" s="1" t="s">
        <v>1259</v>
      </c>
      <c r="C478" s="1" t="s">
        <v>1668</v>
      </c>
      <c r="D478" s="1" t="s">
        <v>733</v>
      </c>
      <c r="E478" s="1" t="s">
        <v>1669</v>
      </c>
      <c r="F478" s="1" t="s">
        <v>1670</v>
      </c>
      <c r="G478" s="1" t="s">
        <v>1671</v>
      </c>
      <c r="J478"/>
    </row>
    <row r="479" spans="1:10" x14ac:dyDescent="0.2">
      <c r="A479" s="1" t="s">
        <v>1672</v>
      </c>
      <c r="B479" s="1" t="s">
        <v>1259</v>
      </c>
      <c r="E479" s="1" t="s">
        <v>1673</v>
      </c>
      <c r="G479" s="1" t="s">
        <v>117</v>
      </c>
      <c r="J479"/>
    </row>
    <row r="480" spans="1:10" x14ac:dyDescent="0.2">
      <c r="A480" s="1" t="s">
        <v>1674</v>
      </c>
      <c r="B480" s="1" t="s">
        <v>1259</v>
      </c>
      <c r="C480" s="1" t="s">
        <v>304</v>
      </c>
      <c r="D480" s="1" t="s">
        <v>1675</v>
      </c>
      <c r="E480" s="1" t="s">
        <v>1676</v>
      </c>
      <c r="F480" s="1" t="s">
        <v>1677</v>
      </c>
      <c r="G480" s="1" t="s">
        <v>1678</v>
      </c>
      <c r="J480"/>
    </row>
    <row r="481" spans="1:10" x14ac:dyDescent="0.2">
      <c r="A481" s="1" t="s">
        <v>1679</v>
      </c>
      <c r="B481" s="1" t="s">
        <v>1259</v>
      </c>
      <c r="C481" s="1" t="s">
        <v>1680</v>
      </c>
      <c r="D481" s="1" t="s">
        <v>1681</v>
      </c>
      <c r="E481" s="1" t="s">
        <v>1682</v>
      </c>
      <c r="F481" s="1" t="s">
        <v>1683</v>
      </c>
      <c r="G481" s="1" t="s">
        <v>1684</v>
      </c>
      <c r="J481"/>
    </row>
    <row r="482" spans="1:10" x14ac:dyDescent="0.2">
      <c r="A482" s="1" t="s">
        <v>1685</v>
      </c>
      <c r="B482" s="1" t="s">
        <v>1259</v>
      </c>
      <c r="C482" s="1" t="s">
        <v>1686</v>
      </c>
      <c r="E482" s="1" t="s">
        <v>1687</v>
      </c>
      <c r="G482" s="1" t="s">
        <v>1688</v>
      </c>
      <c r="J482"/>
    </row>
    <row r="483" spans="1:10" x14ac:dyDescent="0.2">
      <c r="A483" s="1" t="s">
        <v>1689</v>
      </c>
      <c r="B483" s="1" t="s">
        <v>1259</v>
      </c>
      <c r="E483" s="1" t="s">
        <v>1690</v>
      </c>
      <c r="G483" s="1" t="s">
        <v>1691</v>
      </c>
      <c r="J483"/>
    </row>
    <row r="484" spans="1:10" x14ac:dyDescent="0.2">
      <c r="A484" s="1" t="s">
        <v>1692</v>
      </c>
      <c r="B484" s="1" t="s">
        <v>1259</v>
      </c>
      <c r="D484" s="1" t="s">
        <v>1693</v>
      </c>
      <c r="E484" s="1" t="s">
        <v>1694</v>
      </c>
      <c r="G484" s="1" t="s">
        <v>1695</v>
      </c>
      <c r="J484"/>
    </row>
    <row r="485" spans="1:10" x14ac:dyDescent="0.2">
      <c r="A485" s="1" t="s">
        <v>1696</v>
      </c>
      <c r="B485" s="1" t="s">
        <v>1259</v>
      </c>
      <c r="D485" s="1" t="s">
        <v>1697</v>
      </c>
      <c r="E485" s="1" t="s">
        <v>1698</v>
      </c>
      <c r="F485" s="1" t="s">
        <v>1699</v>
      </c>
      <c r="G485" s="1" t="s">
        <v>1700</v>
      </c>
      <c r="J485"/>
    </row>
    <row r="486" spans="1:10" x14ac:dyDescent="0.2">
      <c r="A486" s="1" t="s">
        <v>1701</v>
      </c>
      <c r="B486" s="1" t="s">
        <v>1259</v>
      </c>
      <c r="E486" s="1" t="s">
        <v>1702</v>
      </c>
      <c r="G486" s="1" t="s">
        <v>342</v>
      </c>
      <c r="J486"/>
    </row>
    <row r="487" spans="1:10" x14ac:dyDescent="0.2">
      <c r="A487" s="1" t="s">
        <v>1703</v>
      </c>
      <c r="B487" s="1" t="s">
        <v>1259</v>
      </c>
      <c r="E487" s="1" t="s">
        <v>1704</v>
      </c>
      <c r="G487" s="1" t="s">
        <v>169</v>
      </c>
      <c r="J487"/>
    </row>
    <row r="488" spans="1:10" x14ac:dyDescent="0.2">
      <c r="A488" s="1" t="s">
        <v>1705</v>
      </c>
      <c r="B488" s="1" t="s">
        <v>1259</v>
      </c>
      <c r="C488" s="1" t="s">
        <v>530</v>
      </c>
      <c r="D488" s="1" t="s">
        <v>1706</v>
      </c>
      <c r="E488" s="1" t="s">
        <v>1707</v>
      </c>
      <c r="G488" s="1" t="s">
        <v>1708</v>
      </c>
      <c r="J488"/>
    </row>
    <row r="489" spans="1:10" x14ac:dyDescent="0.2">
      <c r="A489" s="1" t="s">
        <v>1709</v>
      </c>
      <c r="B489" s="1" t="s">
        <v>1259</v>
      </c>
      <c r="C489" s="1" t="s">
        <v>1710</v>
      </c>
      <c r="E489" s="1" t="s">
        <v>1711</v>
      </c>
      <c r="G489" s="1" t="s">
        <v>1712</v>
      </c>
      <c r="J489"/>
    </row>
    <row r="490" spans="1:10" x14ac:dyDescent="0.2">
      <c r="A490" s="1" t="s">
        <v>1713</v>
      </c>
      <c r="B490" s="1" t="s">
        <v>1259</v>
      </c>
      <c r="C490" s="1" t="s">
        <v>1714</v>
      </c>
      <c r="E490" s="1" t="s">
        <v>1715</v>
      </c>
      <c r="G490" s="1" t="s">
        <v>1716</v>
      </c>
      <c r="J490"/>
    </row>
    <row r="491" spans="1:10" x14ac:dyDescent="0.2">
      <c r="A491" s="1" t="s">
        <v>1717</v>
      </c>
      <c r="B491" s="1" t="s">
        <v>1259</v>
      </c>
      <c r="D491" s="1" t="s">
        <v>130</v>
      </c>
      <c r="E491" s="1" t="s">
        <v>1718</v>
      </c>
      <c r="F491" s="1" t="s">
        <v>1719</v>
      </c>
      <c r="G491" s="1" t="s">
        <v>1720</v>
      </c>
      <c r="J491"/>
    </row>
    <row r="492" spans="1:10" x14ac:dyDescent="0.2">
      <c r="A492" s="1" t="s">
        <v>1721</v>
      </c>
      <c r="B492" s="1" t="s">
        <v>1259</v>
      </c>
      <c r="C492" s="1" t="s">
        <v>124</v>
      </c>
      <c r="E492" s="1" t="s">
        <v>1722</v>
      </c>
      <c r="G492" s="1" t="s">
        <v>1723</v>
      </c>
      <c r="J492"/>
    </row>
    <row r="493" spans="1:10" x14ac:dyDescent="0.2">
      <c r="A493" s="1" t="s">
        <v>1724</v>
      </c>
      <c r="B493" s="1" t="s">
        <v>1259</v>
      </c>
      <c r="C493" s="1" t="s">
        <v>1725</v>
      </c>
      <c r="E493" s="1" t="s">
        <v>1726</v>
      </c>
      <c r="F493" s="1" t="s">
        <v>1727</v>
      </c>
      <c r="G493" s="1" t="s">
        <v>1728</v>
      </c>
      <c r="J493"/>
    </row>
    <row r="494" spans="1:10" x14ac:dyDescent="0.2">
      <c r="A494" s="1" t="s">
        <v>1729</v>
      </c>
      <c r="B494" s="1" t="s">
        <v>1259</v>
      </c>
      <c r="C494" s="1" t="s">
        <v>331</v>
      </c>
      <c r="E494" s="1" t="s">
        <v>1730</v>
      </c>
      <c r="G494" s="1" t="s">
        <v>332</v>
      </c>
      <c r="J494"/>
    </row>
    <row r="495" spans="1:10" x14ac:dyDescent="0.2">
      <c r="A495" s="1" t="s">
        <v>1731</v>
      </c>
      <c r="B495" s="1" t="s">
        <v>1259</v>
      </c>
      <c r="C495" s="1" t="s">
        <v>1732</v>
      </c>
      <c r="E495" s="1" t="s">
        <v>1733</v>
      </c>
      <c r="G495" s="1" t="s">
        <v>332</v>
      </c>
      <c r="J495"/>
    </row>
    <row r="496" spans="1:10" x14ac:dyDescent="0.2">
      <c r="A496" s="1" t="s">
        <v>1734</v>
      </c>
      <c r="B496" s="1" t="s">
        <v>1259</v>
      </c>
      <c r="E496" s="1" t="s">
        <v>1735</v>
      </c>
      <c r="F496" s="1" t="s">
        <v>1736</v>
      </c>
      <c r="G496" s="1" t="s">
        <v>1737</v>
      </c>
      <c r="J496"/>
    </row>
    <row r="497" spans="1:10" x14ac:dyDescent="0.2">
      <c r="A497" s="1" t="s">
        <v>1738</v>
      </c>
      <c r="B497" s="1" t="s">
        <v>1259</v>
      </c>
      <c r="C497" s="1" t="s">
        <v>530</v>
      </c>
      <c r="D497" s="1" t="s">
        <v>1739</v>
      </c>
      <c r="E497" s="1" t="s">
        <v>1740</v>
      </c>
      <c r="G497" s="1" t="s">
        <v>350</v>
      </c>
      <c r="J497"/>
    </row>
    <row r="498" spans="1:10" x14ac:dyDescent="0.2">
      <c r="A498" s="1" t="s">
        <v>1741</v>
      </c>
      <c r="B498" s="1" t="s">
        <v>1259</v>
      </c>
      <c r="C498" s="1" t="s">
        <v>92</v>
      </c>
      <c r="E498" s="1" t="s">
        <v>1742</v>
      </c>
      <c r="G498" s="1" t="s">
        <v>187</v>
      </c>
      <c r="J498"/>
    </row>
    <row r="499" spans="1:10" x14ac:dyDescent="0.2">
      <c r="A499" s="1" t="s">
        <v>1743</v>
      </c>
      <c r="B499" s="1" t="s">
        <v>1259</v>
      </c>
      <c r="C499" s="1" t="s">
        <v>784</v>
      </c>
      <c r="E499" s="1" t="s">
        <v>1744</v>
      </c>
      <c r="G499" s="1" t="s">
        <v>1745</v>
      </c>
      <c r="J499"/>
    </row>
    <row r="500" spans="1:10" x14ac:dyDescent="0.2">
      <c r="A500" s="1" t="s">
        <v>1746</v>
      </c>
      <c r="B500" s="1" t="s">
        <v>1259</v>
      </c>
      <c r="E500" s="1" t="s">
        <v>1747</v>
      </c>
      <c r="J500"/>
    </row>
    <row r="501" spans="1:10" x14ac:dyDescent="0.2">
      <c r="A501" s="1" t="s">
        <v>1748</v>
      </c>
      <c r="B501" s="1" t="s">
        <v>1259</v>
      </c>
      <c r="E501" s="1" t="s">
        <v>1749</v>
      </c>
      <c r="G501" s="1" t="s">
        <v>1750</v>
      </c>
      <c r="J501"/>
    </row>
    <row r="502" spans="1:10" x14ac:dyDescent="0.2">
      <c r="A502" s="1" t="s">
        <v>1751</v>
      </c>
      <c r="B502" s="1" t="s">
        <v>1259</v>
      </c>
      <c r="C502" s="1" t="s">
        <v>1752</v>
      </c>
      <c r="D502" s="1" t="s">
        <v>1753</v>
      </c>
      <c r="E502" s="1" t="s">
        <v>1754</v>
      </c>
      <c r="F502" s="1" t="s">
        <v>1755</v>
      </c>
      <c r="G502" s="1" t="s">
        <v>1756</v>
      </c>
      <c r="J502"/>
    </row>
    <row r="503" spans="1:10" x14ac:dyDescent="0.2">
      <c r="A503" s="1" t="s">
        <v>1757</v>
      </c>
      <c r="B503" s="1" t="s">
        <v>1259</v>
      </c>
      <c r="C503" s="1" t="s">
        <v>443</v>
      </c>
      <c r="D503" s="1" t="s">
        <v>1758</v>
      </c>
      <c r="E503" s="1" t="s">
        <v>1759</v>
      </c>
      <c r="G503" s="1" t="s">
        <v>1760</v>
      </c>
      <c r="J503"/>
    </row>
    <row r="504" spans="1:10" x14ac:dyDescent="0.2">
      <c r="A504" s="1" t="s">
        <v>1761</v>
      </c>
      <c r="B504" s="1" t="s">
        <v>1259</v>
      </c>
      <c r="C504" s="1" t="s">
        <v>1762</v>
      </c>
      <c r="D504" s="1" t="s">
        <v>1763</v>
      </c>
      <c r="E504" s="1" t="s">
        <v>1764</v>
      </c>
      <c r="G504" s="1" t="s">
        <v>1765</v>
      </c>
      <c r="J504"/>
    </row>
    <row r="505" spans="1:10" x14ac:dyDescent="0.2">
      <c r="A505" s="1" t="s">
        <v>1766</v>
      </c>
      <c r="B505" s="1" t="s">
        <v>1259</v>
      </c>
      <c r="C505" s="1" t="s">
        <v>706</v>
      </c>
      <c r="E505" s="1" t="s">
        <v>1767</v>
      </c>
      <c r="F505" s="1" t="s">
        <v>1768</v>
      </c>
      <c r="G505" s="1" t="s">
        <v>1769</v>
      </c>
      <c r="J505"/>
    </row>
    <row r="506" spans="1:10" x14ac:dyDescent="0.2">
      <c r="A506" s="1" t="s">
        <v>1770</v>
      </c>
      <c r="B506" s="1" t="s">
        <v>1259</v>
      </c>
      <c r="E506" s="1" t="s">
        <v>1771</v>
      </c>
      <c r="G506" s="1" t="s">
        <v>1772</v>
      </c>
      <c r="J506"/>
    </row>
    <row r="507" spans="1:10" x14ac:dyDescent="0.2">
      <c r="A507" s="1" t="s">
        <v>1773</v>
      </c>
      <c r="B507" s="1" t="s">
        <v>1259</v>
      </c>
      <c r="C507" s="1" t="s">
        <v>706</v>
      </c>
      <c r="E507" s="1" t="s">
        <v>1767</v>
      </c>
      <c r="F507" s="1" t="s">
        <v>1768</v>
      </c>
      <c r="G507" s="1" t="s">
        <v>1769</v>
      </c>
      <c r="J507"/>
    </row>
    <row r="508" spans="1:10" x14ac:dyDescent="0.2">
      <c r="A508" s="1" t="s">
        <v>1774</v>
      </c>
      <c r="B508" s="1" t="s">
        <v>1259</v>
      </c>
      <c r="C508" s="1" t="s">
        <v>706</v>
      </c>
      <c r="E508" s="1" t="s">
        <v>1775</v>
      </c>
      <c r="F508" s="1" t="s">
        <v>1776</v>
      </c>
      <c r="G508" s="1" t="s">
        <v>1777</v>
      </c>
      <c r="J508"/>
    </row>
    <row r="509" spans="1:10" x14ac:dyDescent="0.2">
      <c r="A509" s="1" t="s">
        <v>1778</v>
      </c>
      <c r="B509" s="1" t="s">
        <v>1259</v>
      </c>
      <c r="C509" s="1" t="s">
        <v>210</v>
      </c>
      <c r="E509" s="1" t="s">
        <v>1779</v>
      </c>
      <c r="G509" s="1" t="s">
        <v>405</v>
      </c>
      <c r="J509"/>
    </row>
    <row r="510" spans="1:10" x14ac:dyDescent="0.2">
      <c r="A510" s="1" t="s">
        <v>1780</v>
      </c>
      <c r="B510" s="1" t="s">
        <v>1259</v>
      </c>
      <c r="C510" s="1" t="s">
        <v>1781</v>
      </c>
      <c r="D510" s="1" t="s">
        <v>1782</v>
      </c>
      <c r="E510" s="1" t="s">
        <v>1783</v>
      </c>
      <c r="F510" s="1" t="s">
        <v>1784</v>
      </c>
      <c r="G510" s="1" t="s">
        <v>1785</v>
      </c>
      <c r="J510"/>
    </row>
    <row r="511" spans="1:10" x14ac:dyDescent="0.2">
      <c r="A511" s="1" t="s">
        <v>1786</v>
      </c>
      <c r="B511" s="1" t="s">
        <v>1259</v>
      </c>
      <c r="C511" s="1" t="s">
        <v>1141</v>
      </c>
      <c r="E511" s="1" t="s">
        <v>1787</v>
      </c>
      <c r="F511" s="1" t="s">
        <v>1788</v>
      </c>
      <c r="G511" s="1" t="s">
        <v>1789</v>
      </c>
      <c r="J511"/>
    </row>
    <row r="512" spans="1:10" x14ac:dyDescent="0.2">
      <c r="A512" s="1" t="s">
        <v>1790</v>
      </c>
      <c r="B512" s="1" t="s">
        <v>1259</v>
      </c>
      <c r="C512" s="1" t="s">
        <v>1791</v>
      </c>
      <c r="D512" s="1" t="s">
        <v>1792</v>
      </c>
      <c r="E512" s="1" t="s">
        <v>1793</v>
      </c>
      <c r="F512" s="1" t="s">
        <v>1794</v>
      </c>
      <c r="G512" s="1" t="s">
        <v>1795</v>
      </c>
      <c r="J512"/>
    </row>
    <row r="513" spans="1:10" x14ac:dyDescent="0.2">
      <c r="A513" s="1" t="s">
        <v>1796</v>
      </c>
      <c r="B513" s="1" t="s">
        <v>1259</v>
      </c>
      <c r="E513" s="1" t="s">
        <v>1797</v>
      </c>
      <c r="G513" s="1" t="s">
        <v>163</v>
      </c>
      <c r="J513"/>
    </row>
    <row r="514" spans="1:10" x14ac:dyDescent="0.2">
      <c r="A514" s="1" t="s">
        <v>1798</v>
      </c>
      <c r="B514" s="1" t="s">
        <v>1259</v>
      </c>
      <c r="D514" s="1" t="s">
        <v>130</v>
      </c>
      <c r="E514" s="1" t="s">
        <v>1799</v>
      </c>
      <c r="F514" s="1" t="s">
        <v>1800</v>
      </c>
      <c r="G514" s="1" t="s">
        <v>1801</v>
      </c>
      <c r="J514"/>
    </row>
    <row r="515" spans="1:10" x14ac:dyDescent="0.2">
      <c r="A515" s="1" t="s">
        <v>1802</v>
      </c>
      <c r="B515" s="1" t="s">
        <v>1259</v>
      </c>
      <c r="C515" s="1" t="s">
        <v>248</v>
      </c>
      <c r="E515" s="1" t="s">
        <v>1803</v>
      </c>
      <c r="G515" s="1" t="s">
        <v>250</v>
      </c>
      <c r="J515"/>
    </row>
    <row r="516" spans="1:10" x14ac:dyDescent="0.2">
      <c r="A516" s="1" t="s">
        <v>1804</v>
      </c>
      <c r="B516" s="1" t="s">
        <v>1259</v>
      </c>
      <c r="C516" s="1" t="s">
        <v>124</v>
      </c>
      <c r="E516" s="1" t="s">
        <v>1805</v>
      </c>
      <c r="F516" s="1" t="s">
        <v>1806</v>
      </c>
      <c r="G516" s="1" t="s">
        <v>334</v>
      </c>
      <c r="J516"/>
    </row>
    <row r="517" spans="1:10" x14ac:dyDescent="0.2">
      <c r="A517" s="1" t="s">
        <v>1807</v>
      </c>
      <c r="B517" s="1" t="s">
        <v>1259</v>
      </c>
      <c r="C517" s="1" t="s">
        <v>119</v>
      </c>
      <c r="D517" s="1" t="s">
        <v>1808</v>
      </c>
      <c r="E517" s="1" t="s">
        <v>1809</v>
      </c>
      <c r="F517" s="1" t="s">
        <v>1810</v>
      </c>
      <c r="G517" s="1" t="s">
        <v>1811</v>
      </c>
      <c r="J517"/>
    </row>
    <row r="518" spans="1:10" x14ac:dyDescent="0.2">
      <c r="A518" s="1" t="s">
        <v>1812</v>
      </c>
      <c r="B518" s="1" t="s">
        <v>1259</v>
      </c>
      <c r="C518" s="1" t="s">
        <v>124</v>
      </c>
      <c r="E518" s="1" t="s">
        <v>1813</v>
      </c>
      <c r="G518" s="1" t="s">
        <v>1650</v>
      </c>
      <c r="J518"/>
    </row>
    <row r="519" spans="1:10" x14ac:dyDescent="0.2">
      <c r="A519" s="1" t="s">
        <v>1814</v>
      </c>
      <c r="B519" s="1" t="s">
        <v>1259</v>
      </c>
      <c r="C519" s="1" t="s">
        <v>1815</v>
      </c>
      <c r="E519" s="1" t="s">
        <v>1816</v>
      </c>
      <c r="G519" s="1" t="s">
        <v>1817</v>
      </c>
      <c r="J519"/>
    </row>
    <row r="520" spans="1:10" x14ac:dyDescent="0.2">
      <c r="A520" s="1" t="s">
        <v>1818</v>
      </c>
      <c r="B520" s="1" t="s">
        <v>1259</v>
      </c>
      <c r="E520" s="1" t="s">
        <v>1819</v>
      </c>
      <c r="G520" s="1" t="s">
        <v>1820</v>
      </c>
      <c r="J520"/>
    </row>
    <row r="521" spans="1:10" x14ac:dyDescent="0.2">
      <c r="A521" s="1" t="s">
        <v>1821</v>
      </c>
      <c r="B521" s="1" t="s">
        <v>1259</v>
      </c>
      <c r="E521" s="1" t="s">
        <v>1822</v>
      </c>
      <c r="F521" s="1" t="s">
        <v>1823</v>
      </c>
      <c r="G521" s="1" t="s">
        <v>1824</v>
      </c>
      <c r="J521"/>
    </row>
    <row r="522" spans="1:10" x14ac:dyDescent="0.2">
      <c r="A522" s="1" t="s">
        <v>1825</v>
      </c>
      <c r="B522" s="1" t="s">
        <v>1259</v>
      </c>
      <c r="E522" s="1" t="s">
        <v>90</v>
      </c>
      <c r="J522"/>
    </row>
    <row r="523" spans="1:10" x14ac:dyDescent="0.2">
      <c r="A523" s="1" t="s">
        <v>1826</v>
      </c>
      <c r="B523" s="1" t="s">
        <v>1259</v>
      </c>
      <c r="C523" s="1" t="s">
        <v>1827</v>
      </c>
      <c r="D523" s="1" t="s">
        <v>1828</v>
      </c>
      <c r="E523" s="1" t="s">
        <v>1829</v>
      </c>
      <c r="G523" s="1" t="s">
        <v>1830</v>
      </c>
      <c r="J523"/>
    </row>
    <row r="524" spans="1:10" x14ac:dyDescent="0.2">
      <c r="A524" s="1" t="s">
        <v>1831</v>
      </c>
      <c r="B524" s="1" t="s">
        <v>1259</v>
      </c>
      <c r="C524" s="1" t="s">
        <v>124</v>
      </c>
      <c r="E524" s="1" t="s">
        <v>1832</v>
      </c>
      <c r="G524" s="1" t="s">
        <v>1650</v>
      </c>
      <c r="J524"/>
    </row>
    <row r="525" spans="1:10" x14ac:dyDescent="0.2">
      <c r="A525" s="1" t="s">
        <v>1833</v>
      </c>
      <c r="B525" s="1" t="s">
        <v>1259</v>
      </c>
      <c r="C525" s="1" t="s">
        <v>67</v>
      </c>
      <c r="E525" s="1" t="s">
        <v>1834</v>
      </c>
      <c r="G525" s="1" t="s">
        <v>1835</v>
      </c>
      <c r="J525"/>
    </row>
    <row r="526" spans="1:10" x14ac:dyDescent="0.2">
      <c r="A526" s="1" t="s">
        <v>1836</v>
      </c>
      <c r="B526" s="1" t="s">
        <v>1259</v>
      </c>
      <c r="D526" s="1" t="s">
        <v>130</v>
      </c>
      <c r="E526" s="1" t="s">
        <v>1837</v>
      </c>
      <c r="F526" s="1" t="s">
        <v>1838</v>
      </c>
      <c r="G526" s="1" t="s">
        <v>1839</v>
      </c>
      <c r="J526"/>
    </row>
    <row r="527" spans="1:10" x14ac:dyDescent="0.2">
      <c r="A527" s="1" t="s">
        <v>1840</v>
      </c>
      <c r="B527" s="1" t="s">
        <v>1259</v>
      </c>
      <c r="E527" s="1" t="s">
        <v>1841</v>
      </c>
      <c r="J527"/>
    </row>
    <row r="528" spans="1:10" x14ac:dyDescent="0.2">
      <c r="A528" s="1" t="s">
        <v>1842</v>
      </c>
      <c r="B528" s="1" t="s">
        <v>1259</v>
      </c>
      <c r="C528" s="1" t="s">
        <v>124</v>
      </c>
      <c r="E528" s="1" t="s">
        <v>1843</v>
      </c>
      <c r="G528" s="1" t="s">
        <v>698</v>
      </c>
      <c r="J528"/>
    </row>
    <row r="529" spans="1:10" x14ac:dyDescent="0.2">
      <c r="A529" s="1" t="s">
        <v>1844</v>
      </c>
      <c r="B529" s="1" t="s">
        <v>1259</v>
      </c>
      <c r="C529" s="1" t="s">
        <v>124</v>
      </c>
      <c r="E529" s="1" t="s">
        <v>1843</v>
      </c>
      <c r="G529" s="1" t="s">
        <v>698</v>
      </c>
      <c r="J529"/>
    </row>
    <row r="530" spans="1:10" x14ac:dyDescent="0.2">
      <c r="A530" s="1" t="s">
        <v>1845</v>
      </c>
      <c r="B530" s="1" t="s">
        <v>1259</v>
      </c>
      <c r="C530" s="1" t="s">
        <v>124</v>
      </c>
      <c r="E530" s="1" t="s">
        <v>1843</v>
      </c>
      <c r="G530" s="1" t="s">
        <v>698</v>
      </c>
      <c r="J530"/>
    </row>
    <row r="531" spans="1:10" x14ac:dyDescent="0.2">
      <c r="A531" s="1" t="s">
        <v>1846</v>
      </c>
      <c r="B531" s="1" t="s">
        <v>1259</v>
      </c>
      <c r="C531" s="1" t="s">
        <v>124</v>
      </c>
      <c r="E531" s="1" t="s">
        <v>1843</v>
      </c>
      <c r="G531" s="1" t="s">
        <v>698</v>
      </c>
      <c r="J531"/>
    </row>
    <row r="532" spans="1:10" x14ac:dyDescent="0.2">
      <c r="A532" s="1" t="s">
        <v>1847</v>
      </c>
      <c r="B532" s="1" t="s">
        <v>1259</v>
      </c>
      <c r="C532" s="1" t="s">
        <v>124</v>
      </c>
      <c r="E532" s="1" t="s">
        <v>1848</v>
      </c>
      <c r="G532" s="1" t="s">
        <v>698</v>
      </c>
      <c r="J532"/>
    </row>
    <row r="533" spans="1:10" x14ac:dyDescent="0.2">
      <c r="A533" s="1" t="s">
        <v>1849</v>
      </c>
      <c r="B533" s="1" t="s">
        <v>1259</v>
      </c>
      <c r="E533" s="1" t="s">
        <v>1850</v>
      </c>
      <c r="G533" s="1" t="s">
        <v>1851</v>
      </c>
      <c r="J533"/>
    </row>
    <row r="534" spans="1:10" x14ac:dyDescent="0.2">
      <c r="A534" s="1" t="s">
        <v>1852</v>
      </c>
      <c r="B534" s="1" t="s">
        <v>1259</v>
      </c>
      <c r="C534" s="1" t="s">
        <v>1853</v>
      </c>
      <c r="E534" s="1" t="s">
        <v>1854</v>
      </c>
      <c r="F534" s="1" t="s">
        <v>1855</v>
      </c>
      <c r="G534" s="1" t="s">
        <v>1856</v>
      </c>
      <c r="J534"/>
    </row>
    <row r="535" spans="1:10" x14ac:dyDescent="0.2">
      <c r="A535" s="1" t="s">
        <v>1857</v>
      </c>
      <c r="B535" s="1" t="s">
        <v>1259</v>
      </c>
      <c r="C535" s="1" t="s">
        <v>341</v>
      </c>
      <c r="E535" s="1" t="s">
        <v>1858</v>
      </c>
      <c r="F535" s="1" t="s">
        <v>1859</v>
      </c>
      <c r="G535" s="1" t="s">
        <v>1860</v>
      </c>
      <c r="J535"/>
    </row>
    <row r="536" spans="1:10" x14ac:dyDescent="0.2">
      <c r="A536" s="1" t="s">
        <v>1861</v>
      </c>
      <c r="B536" s="1" t="s">
        <v>1259</v>
      </c>
      <c r="E536" s="1" t="s">
        <v>1862</v>
      </c>
      <c r="G536" s="1" t="s">
        <v>330</v>
      </c>
      <c r="J536"/>
    </row>
    <row r="537" spans="1:10" x14ac:dyDescent="0.2">
      <c r="A537" s="1" t="s">
        <v>1863</v>
      </c>
      <c r="B537" s="1" t="s">
        <v>1259</v>
      </c>
      <c r="E537" s="1" t="s">
        <v>1864</v>
      </c>
      <c r="G537" s="1" t="s">
        <v>1865</v>
      </c>
      <c r="J537"/>
    </row>
    <row r="538" spans="1:10" x14ac:dyDescent="0.2">
      <c r="A538" s="1" t="s">
        <v>1866</v>
      </c>
      <c r="B538" s="1" t="s">
        <v>1259</v>
      </c>
      <c r="E538" s="1" t="s">
        <v>1867</v>
      </c>
      <c r="J538"/>
    </row>
    <row r="539" spans="1:10" x14ac:dyDescent="0.2">
      <c r="A539" s="1" t="s">
        <v>1868</v>
      </c>
      <c r="B539" s="1" t="s">
        <v>1259</v>
      </c>
      <c r="E539" s="1" t="s">
        <v>1869</v>
      </c>
      <c r="J539"/>
    </row>
    <row r="540" spans="1:10" x14ac:dyDescent="0.2">
      <c r="A540" s="1" t="s">
        <v>1870</v>
      </c>
      <c r="B540" s="1" t="s">
        <v>1259</v>
      </c>
      <c r="E540" s="1" t="s">
        <v>1871</v>
      </c>
      <c r="F540" s="1" t="s">
        <v>1872</v>
      </c>
      <c r="G540" s="1" t="s">
        <v>1873</v>
      </c>
      <c r="J540"/>
    </row>
    <row r="541" spans="1:10" x14ac:dyDescent="0.2">
      <c r="A541" s="1" t="s">
        <v>1874</v>
      </c>
      <c r="B541" s="1" t="s">
        <v>1259</v>
      </c>
      <c r="E541" s="1" t="s">
        <v>1875</v>
      </c>
      <c r="G541" s="1" t="s">
        <v>1876</v>
      </c>
      <c r="J541"/>
    </row>
    <row r="542" spans="1:10" x14ac:dyDescent="0.2">
      <c r="A542" s="1" t="s">
        <v>1877</v>
      </c>
      <c r="B542" s="1" t="s">
        <v>1259</v>
      </c>
      <c r="C542" s="1" t="s">
        <v>1878</v>
      </c>
      <c r="E542" s="1" t="s">
        <v>1879</v>
      </c>
      <c r="F542" s="1" t="s">
        <v>1880</v>
      </c>
      <c r="G542" s="1" t="s">
        <v>1881</v>
      </c>
      <c r="J542"/>
    </row>
    <row r="543" spans="1:10" x14ac:dyDescent="0.2">
      <c r="A543" s="1" t="s">
        <v>1882</v>
      </c>
      <c r="B543" s="1" t="s">
        <v>1259</v>
      </c>
      <c r="C543" s="1" t="s">
        <v>1883</v>
      </c>
      <c r="D543" s="1" t="s">
        <v>1884</v>
      </c>
      <c r="E543" s="1" t="s">
        <v>1885</v>
      </c>
      <c r="F543" s="1" t="s">
        <v>1886</v>
      </c>
      <c r="G543" s="1" t="s">
        <v>1887</v>
      </c>
      <c r="J543"/>
    </row>
    <row r="544" spans="1:10" x14ac:dyDescent="0.2">
      <c r="A544" s="1" t="s">
        <v>1888</v>
      </c>
      <c r="B544" s="1" t="s">
        <v>1259</v>
      </c>
      <c r="E544" s="1" t="s">
        <v>1889</v>
      </c>
      <c r="J544"/>
    </row>
    <row r="545" spans="1:10" x14ac:dyDescent="0.2">
      <c r="A545" s="1" t="s">
        <v>1890</v>
      </c>
      <c r="B545" s="1" t="s">
        <v>1259</v>
      </c>
      <c r="C545" s="1" t="s">
        <v>124</v>
      </c>
      <c r="E545" s="1" t="s">
        <v>1891</v>
      </c>
      <c r="G545" s="1" t="s">
        <v>698</v>
      </c>
      <c r="J545"/>
    </row>
    <row r="546" spans="1:10" x14ac:dyDescent="0.2">
      <c r="A546" s="1" t="s">
        <v>1892</v>
      </c>
      <c r="B546" s="1" t="s">
        <v>1259</v>
      </c>
      <c r="E546" s="1" t="s">
        <v>1893</v>
      </c>
      <c r="F546" s="1" t="s">
        <v>1894</v>
      </c>
      <c r="G546" s="1" t="s">
        <v>1895</v>
      </c>
      <c r="J546"/>
    </row>
    <row r="547" spans="1:10" x14ac:dyDescent="0.2">
      <c r="A547" s="1" t="s">
        <v>1896</v>
      </c>
      <c r="B547" s="1" t="s">
        <v>1259</v>
      </c>
      <c r="E547" s="1" t="s">
        <v>1897</v>
      </c>
      <c r="J547"/>
    </row>
    <row r="548" spans="1:10" x14ac:dyDescent="0.2">
      <c r="A548" s="1" t="s">
        <v>1898</v>
      </c>
      <c r="B548" s="1" t="s">
        <v>1259</v>
      </c>
      <c r="E548" s="1" t="s">
        <v>1899</v>
      </c>
      <c r="J548"/>
    </row>
    <row r="549" spans="1:10" x14ac:dyDescent="0.2">
      <c r="A549" s="1" t="s">
        <v>1900</v>
      </c>
      <c r="B549" s="1" t="s">
        <v>1259</v>
      </c>
      <c r="J549"/>
    </row>
    <row r="550" spans="1:10" x14ac:dyDescent="0.2">
      <c r="A550" s="1" t="s">
        <v>1901</v>
      </c>
      <c r="B550" s="1" t="s">
        <v>1259</v>
      </c>
      <c r="E550" s="1" t="s">
        <v>1902</v>
      </c>
      <c r="G550" s="1" t="s">
        <v>1903</v>
      </c>
      <c r="J550"/>
    </row>
    <row r="551" spans="1:10" x14ac:dyDescent="0.2">
      <c r="A551" s="1" t="s">
        <v>1904</v>
      </c>
      <c r="B551" s="1" t="s">
        <v>1259</v>
      </c>
      <c r="C551" s="1" t="s">
        <v>457</v>
      </c>
      <c r="E551" s="1" t="s">
        <v>1905</v>
      </c>
      <c r="G551" s="1" t="s">
        <v>459</v>
      </c>
      <c r="J551"/>
    </row>
    <row r="552" spans="1:10" x14ac:dyDescent="0.2">
      <c r="A552" s="1" t="s">
        <v>1906</v>
      </c>
      <c r="B552" s="1" t="s">
        <v>1259</v>
      </c>
      <c r="E552" s="1" t="s">
        <v>1907</v>
      </c>
      <c r="G552" s="1" t="s">
        <v>1908</v>
      </c>
      <c r="J552"/>
    </row>
    <row r="553" spans="1:10" x14ac:dyDescent="0.2">
      <c r="A553" s="1" t="s">
        <v>1909</v>
      </c>
      <c r="B553" s="1" t="s">
        <v>1259</v>
      </c>
      <c r="E553" s="1" t="s">
        <v>1910</v>
      </c>
      <c r="G553" s="1" t="s">
        <v>1911</v>
      </c>
      <c r="J553"/>
    </row>
    <row r="554" spans="1:10" x14ac:dyDescent="0.2">
      <c r="A554" s="1" t="s">
        <v>1912</v>
      </c>
      <c r="B554" s="1" t="s">
        <v>1259</v>
      </c>
      <c r="D554" s="1" t="s">
        <v>1913</v>
      </c>
      <c r="E554" s="1" t="s">
        <v>1914</v>
      </c>
      <c r="G554" s="1" t="s">
        <v>1915</v>
      </c>
      <c r="J554"/>
    </row>
    <row r="555" spans="1:10" x14ac:dyDescent="0.2">
      <c r="A555" s="1" t="s">
        <v>1916</v>
      </c>
      <c r="B555" s="1" t="s">
        <v>1259</v>
      </c>
      <c r="E555" s="1" t="s">
        <v>1917</v>
      </c>
      <c r="J555"/>
    </row>
    <row r="556" spans="1:10" x14ac:dyDescent="0.2">
      <c r="A556" s="1" t="s">
        <v>1918</v>
      </c>
      <c r="B556" s="1" t="s">
        <v>1259</v>
      </c>
      <c r="C556" s="1" t="s">
        <v>1586</v>
      </c>
      <c r="E556" s="1" t="s">
        <v>1919</v>
      </c>
      <c r="F556" s="1" t="s">
        <v>1920</v>
      </c>
      <c r="G556" s="1" t="s">
        <v>1921</v>
      </c>
      <c r="J556"/>
    </row>
    <row r="557" spans="1:10" x14ac:dyDescent="0.2">
      <c r="A557" s="1" t="s">
        <v>1922</v>
      </c>
      <c r="B557" s="1" t="s">
        <v>1259</v>
      </c>
      <c r="E557" s="1" t="s">
        <v>1923</v>
      </c>
      <c r="J557"/>
    </row>
    <row r="558" spans="1:10" x14ac:dyDescent="0.2">
      <c r="A558" s="1" t="s">
        <v>1924</v>
      </c>
      <c r="B558" s="1" t="s">
        <v>1259</v>
      </c>
      <c r="C558" s="1" t="s">
        <v>124</v>
      </c>
      <c r="E558" s="1" t="s">
        <v>1925</v>
      </c>
      <c r="G558" s="1" t="s">
        <v>955</v>
      </c>
      <c r="J558"/>
    </row>
    <row r="559" spans="1:10" x14ac:dyDescent="0.2">
      <c r="A559" s="1" t="s">
        <v>1926</v>
      </c>
      <c r="B559" s="1" t="s">
        <v>1259</v>
      </c>
      <c r="E559" s="1" t="s">
        <v>1927</v>
      </c>
      <c r="G559" s="1" t="s">
        <v>1928</v>
      </c>
      <c r="J559"/>
    </row>
    <row r="560" spans="1:10" x14ac:dyDescent="0.2">
      <c r="A560" s="7" t="s">
        <v>1929</v>
      </c>
      <c r="B560" s="7" t="s">
        <v>1259</v>
      </c>
      <c r="C560" s="7" t="s">
        <v>329</v>
      </c>
      <c r="D560" s="7" t="s">
        <v>1460</v>
      </c>
      <c r="E560" s="7" t="s">
        <v>1930</v>
      </c>
      <c r="F560" s="7"/>
      <c r="G560" s="7" t="s">
        <v>330</v>
      </c>
      <c r="J560"/>
    </row>
    <row r="561" spans="10:10" x14ac:dyDescent="0.2">
      <c r="J561"/>
    </row>
    <row r="562" spans="10:10" x14ac:dyDescent="0.2">
      <c r="J562"/>
    </row>
    <row r="563" spans="10:10" x14ac:dyDescent="0.2">
      <c r="J563"/>
    </row>
    <row r="564" spans="10:10" x14ac:dyDescent="0.2">
      <c r="J564"/>
    </row>
    <row r="565" spans="10:10" x14ac:dyDescent="0.2">
      <c r="J565"/>
    </row>
    <row r="566" spans="10:10" x14ac:dyDescent="0.2">
      <c r="J566"/>
    </row>
    <row r="567" spans="10:10" x14ac:dyDescent="0.2">
      <c r="J567"/>
    </row>
    <row r="568" spans="10:10" x14ac:dyDescent="0.2">
      <c r="J568"/>
    </row>
    <row r="569" spans="10:10" x14ac:dyDescent="0.2">
      <c r="J569"/>
    </row>
    <row r="570" spans="10:10" x14ac:dyDescent="0.2">
      <c r="J570"/>
    </row>
    <row r="571" spans="10:10" x14ac:dyDescent="0.2">
      <c r="J571"/>
    </row>
    <row r="572" spans="10:10" x14ac:dyDescent="0.2">
      <c r="J572"/>
    </row>
    <row r="573" spans="10:10" x14ac:dyDescent="0.2">
      <c r="J573"/>
    </row>
    <row r="574" spans="10:10" x14ac:dyDescent="0.2">
      <c r="J574"/>
    </row>
    <row r="575" spans="10:10" x14ac:dyDescent="0.2">
      <c r="J575"/>
    </row>
    <row r="576" spans="10:10" x14ac:dyDescent="0.2">
      <c r="J576"/>
    </row>
    <row r="577" spans="10:10" x14ac:dyDescent="0.2">
      <c r="J577"/>
    </row>
    <row r="578" spans="10:10" x14ac:dyDescent="0.2">
      <c r="J578"/>
    </row>
    <row r="579" spans="10:10" x14ac:dyDescent="0.2">
      <c r="J579"/>
    </row>
    <row r="580" spans="10:10" x14ac:dyDescent="0.2">
      <c r="J580"/>
    </row>
    <row r="581" spans="10:10" x14ac:dyDescent="0.2">
      <c r="J581"/>
    </row>
    <row r="582" spans="10:10" x14ac:dyDescent="0.2">
      <c r="J582"/>
    </row>
    <row r="583" spans="10:10" x14ac:dyDescent="0.2">
      <c r="J583"/>
    </row>
    <row r="584" spans="10:10" x14ac:dyDescent="0.2">
      <c r="J584"/>
    </row>
    <row r="585" spans="10:10" x14ac:dyDescent="0.2">
      <c r="J585"/>
    </row>
    <row r="586" spans="10:10" x14ac:dyDescent="0.2">
      <c r="J586"/>
    </row>
    <row r="587" spans="10:10" x14ac:dyDescent="0.2">
      <c r="J587"/>
    </row>
    <row r="588" spans="10:10" x14ac:dyDescent="0.2">
      <c r="J588"/>
    </row>
    <row r="589" spans="10:10" x14ac:dyDescent="0.2">
      <c r="J589"/>
    </row>
    <row r="590" spans="10:10" x14ac:dyDescent="0.2">
      <c r="J590"/>
    </row>
    <row r="591" spans="10:10" x14ac:dyDescent="0.2">
      <c r="J591"/>
    </row>
    <row r="592" spans="10:10" x14ac:dyDescent="0.2">
      <c r="J592"/>
    </row>
    <row r="593" spans="10:10" x14ac:dyDescent="0.2">
      <c r="J593"/>
    </row>
    <row r="594" spans="10:10" x14ac:dyDescent="0.2">
      <c r="J594"/>
    </row>
    <row r="595" spans="10:10" x14ac:dyDescent="0.2">
      <c r="J595"/>
    </row>
    <row r="596" spans="10:10" x14ac:dyDescent="0.2">
      <c r="J596"/>
    </row>
    <row r="597" spans="10:10" x14ac:dyDescent="0.2">
      <c r="J597"/>
    </row>
    <row r="598" spans="10:10" x14ac:dyDescent="0.2">
      <c r="J598"/>
    </row>
    <row r="599" spans="10:10" x14ac:dyDescent="0.2">
      <c r="J599"/>
    </row>
    <row r="600" spans="10:10" x14ac:dyDescent="0.2">
      <c r="J600"/>
    </row>
    <row r="601" spans="10:10" x14ac:dyDescent="0.2">
      <c r="J601"/>
    </row>
    <row r="602" spans="10:10" x14ac:dyDescent="0.2">
      <c r="J602"/>
    </row>
    <row r="603" spans="10:10" x14ac:dyDescent="0.2">
      <c r="J603"/>
    </row>
    <row r="604" spans="10:10" x14ac:dyDescent="0.2">
      <c r="J604"/>
    </row>
    <row r="605" spans="10:10" x14ac:dyDescent="0.2">
      <c r="J605"/>
    </row>
    <row r="606" spans="10:10" x14ac:dyDescent="0.2">
      <c r="J606"/>
    </row>
    <row r="607" spans="10:10" x14ac:dyDescent="0.2">
      <c r="J607"/>
    </row>
    <row r="608" spans="10:10" x14ac:dyDescent="0.2">
      <c r="J608"/>
    </row>
    <row r="609" spans="10:10" x14ac:dyDescent="0.2">
      <c r="J609"/>
    </row>
    <row r="610" spans="10:10" x14ac:dyDescent="0.2">
      <c r="J610"/>
    </row>
    <row r="611" spans="10:10" x14ac:dyDescent="0.2">
      <c r="J611"/>
    </row>
    <row r="612" spans="10:10" x14ac:dyDescent="0.2">
      <c r="J612"/>
    </row>
    <row r="613" spans="10:10" x14ac:dyDescent="0.2">
      <c r="J613"/>
    </row>
    <row r="614" spans="10:10" x14ac:dyDescent="0.2">
      <c r="J614"/>
    </row>
    <row r="615" spans="10:10" x14ac:dyDescent="0.2">
      <c r="J615"/>
    </row>
    <row r="616" spans="10:10" x14ac:dyDescent="0.2">
      <c r="J616"/>
    </row>
    <row r="617" spans="10:10" x14ac:dyDescent="0.2">
      <c r="J617"/>
    </row>
    <row r="618" spans="10:10" x14ac:dyDescent="0.2">
      <c r="J618"/>
    </row>
    <row r="619" spans="10:10" x14ac:dyDescent="0.2">
      <c r="J619"/>
    </row>
    <row r="620" spans="10:10" x14ac:dyDescent="0.2">
      <c r="J620"/>
    </row>
    <row r="621" spans="10:10" x14ac:dyDescent="0.2">
      <c r="J621"/>
    </row>
    <row r="622" spans="10:10" x14ac:dyDescent="0.2">
      <c r="J622"/>
    </row>
    <row r="623" spans="10:10" x14ac:dyDescent="0.2">
      <c r="J623"/>
    </row>
    <row r="624" spans="10:10" x14ac:dyDescent="0.2">
      <c r="J624"/>
    </row>
    <row r="625" spans="10:10" x14ac:dyDescent="0.2">
      <c r="J625"/>
    </row>
    <row r="626" spans="10:10" x14ac:dyDescent="0.2">
      <c r="J626"/>
    </row>
    <row r="627" spans="10:10" x14ac:dyDescent="0.2">
      <c r="J627"/>
    </row>
    <row r="628" spans="10:10" x14ac:dyDescent="0.2">
      <c r="J628"/>
    </row>
    <row r="629" spans="10:10" x14ac:dyDescent="0.2">
      <c r="J629"/>
    </row>
    <row r="630" spans="10:10" x14ac:dyDescent="0.2">
      <c r="J630"/>
    </row>
    <row r="631" spans="10:10" x14ac:dyDescent="0.2">
      <c r="J631"/>
    </row>
    <row r="632" spans="10:10" x14ac:dyDescent="0.2">
      <c r="J632"/>
    </row>
    <row r="633" spans="10:10" x14ac:dyDescent="0.2">
      <c r="J633"/>
    </row>
    <row r="634" spans="10:10" x14ac:dyDescent="0.2">
      <c r="J634"/>
    </row>
    <row r="635" spans="10:10" x14ac:dyDescent="0.2">
      <c r="J635"/>
    </row>
    <row r="636" spans="10:10" x14ac:dyDescent="0.2">
      <c r="J636"/>
    </row>
    <row r="637" spans="10:10" x14ac:dyDescent="0.2">
      <c r="J637"/>
    </row>
    <row r="638" spans="10:10" x14ac:dyDescent="0.2">
      <c r="J638"/>
    </row>
    <row r="639" spans="10:10" x14ac:dyDescent="0.2">
      <c r="J639"/>
    </row>
    <row r="640" spans="10:10" x14ac:dyDescent="0.2">
      <c r="J640"/>
    </row>
    <row r="641" spans="10:10" x14ac:dyDescent="0.2">
      <c r="J641"/>
    </row>
    <row r="642" spans="10:10" x14ac:dyDescent="0.2">
      <c r="J642"/>
    </row>
    <row r="643" spans="10:10" x14ac:dyDescent="0.2">
      <c r="J643"/>
    </row>
    <row r="644" spans="10:10" x14ac:dyDescent="0.2">
      <c r="J644"/>
    </row>
    <row r="645" spans="10:10" x14ac:dyDescent="0.2">
      <c r="J645"/>
    </row>
    <row r="646" spans="10:10" x14ac:dyDescent="0.2">
      <c r="J646"/>
    </row>
    <row r="647" spans="10:10" x14ac:dyDescent="0.2">
      <c r="J647"/>
    </row>
    <row r="648" spans="10:10" x14ac:dyDescent="0.2">
      <c r="J648"/>
    </row>
    <row r="649" spans="10:10" x14ac:dyDescent="0.2">
      <c r="J649"/>
    </row>
    <row r="650" spans="10:10" x14ac:dyDescent="0.2">
      <c r="J650"/>
    </row>
    <row r="651" spans="10:10" x14ac:dyDescent="0.2">
      <c r="J651"/>
    </row>
    <row r="652" spans="10:10" x14ac:dyDescent="0.2">
      <c r="J652"/>
    </row>
    <row r="653" spans="10:10" x14ac:dyDescent="0.2">
      <c r="J653"/>
    </row>
    <row r="654" spans="10:10" x14ac:dyDescent="0.2">
      <c r="J654"/>
    </row>
    <row r="655" spans="10:10" x14ac:dyDescent="0.2">
      <c r="J655"/>
    </row>
    <row r="656" spans="10:10" x14ac:dyDescent="0.2">
      <c r="J656"/>
    </row>
    <row r="657" spans="10:10" x14ac:dyDescent="0.2">
      <c r="J657"/>
    </row>
    <row r="658" spans="10:10" x14ac:dyDescent="0.2">
      <c r="J658"/>
    </row>
    <row r="659" spans="10:10" x14ac:dyDescent="0.2">
      <c r="J659"/>
    </row>
    <row r="660" spans="10:10" x14ac:dyDescent="0.2">
      <c r="J660"/>
    </row>
    <row r="661" spans="10:10" x14ac:dyDescent="0.2">
      <c r="J661"/>
    </row>
    <row r="662" spans="10:10" x14ac:dyDescent="0.2">
      <c r="J662"/>
    </row>
    <row r="663" spans="10:10" x14ac:dyDescent="0.2">
      <c r="J663"/>
    </row>
    <row r="664" spans="10:10" x14ac:dyDescent="0.2">
      <c r="J664"/>
    </row>
    <row r="665" spans="10:10" x14ac:dyDescent="0.2">
      <c r="J665"/>
    </row>
    <row r="666" spans="10:10" x14ac:dyDescent="0.2">
      <c r="J666"/>
    </row>
    <row r="667" spans="10:10" x14ac:dyDescent="0.2">
      <c r="J667"/>
    </row>
    <row r="668" spans="10:10" x14ac:dyDescent="0.2">
      <c r="J668"/>
    </row>
    <row r="669" spans="10:10" x14ac:dyDescent="0.2">
      <c r="J669"/>
    </row>
    <row r="670" spans="10:10" x14ac:dyDescent="0.2">
      <c r="J670"/>
    </row>
    <row r="671" spans="10:10" x14ac:dyDescent="0.2">
      <c r="J671"/>
    </row>
    <row r="672" spans="10:10" x14ac:dyDescent="0.2">
      <c r="J672"/>
    </row>
    <row r="673" spans="10:10" x14ac:dyDescent="0.2">
      <c r="J673"/>
    </row>
    <row r="674" spans="10:10" x14ac:dyDescent="0.2">
      <c r="J674"/>
    </row>
    <row r="675" spans="10:10" x14ac:dyDescent="0.2">
      <c r="J675"/>
    </row>
    <row r="676" spans="10:10" x14ac:dyDescent="0.2">
      <c r="J676"/>
    </row>
    <row r="677" spans="10:10" x14ac:dyDescent="0.2">
      <c r="J677"/>
    </row>
    <row r="678" spans="10:10" x14ac:dyDescent="0.2">
      <c r="J678"/>
    </row>
    <row r="679" spans="10:10" x14ac:dyDescent="0.2">
      <c r="J679"/>
    </row>
    <row r="680" spans="10:10" x14ac:dyDescent="0.2">
      <c r="J680"/>
    </row>
    <row r="681" spans="10:10" x14ac:dyDescent="0.2">
      <c r="J681"/>
    </row>
    <row r="682" spans="10:10" x14ac:dyDescent="0.2">
      <c r="J682"/>
    </row>
    <row r="683" spans="10:10" x14ac:dyDescent="0.2">
      <c r="J683"/>
    </row>
    <row r="684" spans="10:10" x14ac:dyDescent="0.2">
      <c r="J684"/>
    </row>
    <row r="685" spans="10:10" x14ac:dyDescent="0.2">
      <c r="J685"/>
    </row>
    <row r="686" spans="10:10" x14ac:dyDescent="0.2">
      <c r="J686"/>
    </row>
    <row r="687" spans="10:10" x14ac:dyDescent="0.2">
      <c r="J687"/>
    </row>
    <row r="688" spans="10:10" x14ac:dyDescent="0.2">
      <c r="J688"/>
    </row>
    <row r="689" spans="10:10" x14ac:dyDescent="0.2">
      <c r="J689"/>
    </row>
    <row r="690" spans="10:10" x14ac:dyDescent="0.2">
      <c r="J690"/>
    </row>
    <row r="691" spans="10:10" x14ac:dyDescent="0.2">
      <c r="J691"/>
    </row>
    <row r="692" spans="10:10" x14ac:dyDescent="0.2">
      <c r="J692"/>
    </row>
    <row r="693" spans="10:10" x14ac:dyDescent="0.2">
      <c r="J693"/>
    </row>
    <row r="694" spans="10:10" x14ac:dyDescent="0.2">
      <c r="J694"/>
    </row>
    <row r="695" spans="10:10" x14ac:dyDescent="0.2">
      <c r="J695"/>
    </row>
    <row r="696" spans="10:10" x14ac:dyDescent="0.2">
      <c r="J696"/>
    </row>
    <row r="697" spans="10:10" x14ac:dyDescent="0.2">
      <c r="J697"/>
    </row>
    <row r="698" spans="10:10" x14ac:dyDescent="0.2">
      <c r="J698"/>
    </row>
    <row r="699" spans="10:10" x14ac:dyDescent="0.2">
      <c r="J699"/>
    </row>
    <row r="700" spans="10:10" x14ac:dyDescent="0.2">
      <c r="J700"/>
    </row>
    <row r="701" spans="10:10" x14ac:dyDescent="0.2">
      <c r="J701"/>
    </row>
    <row r="702" spans="10:10" x14ac:dyDescent="0.2">
      <c r="J702"/>
    </row>
    <row r="703" spans="10:10" x14ac:dyDescent="0.2">
      <c r="J703"/>
    </row>
    <row r="704" spans="10:10" x14ac:dyDescent="0.2">
      <c r="J704"/>
    </row>
    <row r="705" spans="10:10" x14ac:dyDescent="0.2">
      <c r="J705"/>
    </row>
    <row r="706" spans="10:10" x14ac:dyDescent="0.2">
      <c r="J706"/>
    </row>
    <row r="707" spans="10:10" x14ac:dyDescent="0.2">
      <c r="J707"/>
    </row>
    <row r="708" spans="10:10" x14ac:dyDescent="0.2">
      <c r="J708"/>
    </row>
    <row r="709" spans="10:10" x14ac:dyDescent="0.2">
      <c r="J709"/>
    </row>
    <row r="710" spans="10:10" x14ac:dyDescent="0.2">
      <c r="J710"/>
    </row>
    <row r="711" spans="10:10" x14ac:dyDescent="0.2">
      <c r="J711"/>
    </row>
    <row r="712" spans="10:10" x14ac:dyDescent="0.2">
      <c r="J712"/>
    </row>
    <row r="713" spans="10:10" x14ac:dyDescent="0.2">
      <c r="J713"/>
    </row>
    <row r="714" spans="10:10" x14ac:dyDescent="0.2">
      <c r="J714"/>
    </row>
    <row r="715" spans="10:10" x14ac:dyDescent="0.2">
      <c r="J715"/>
    </row>
    <row r="716" spans="10:10" x14ac:dyDescent="0.2">
      <c r="J716"/>
    </row>
    <row r="717" spans="10:10" x14ac:dyDescent="0.2">
      <c r="J717"/>
    </row>
    <row r="718" spans="10:10" x14ac:dyDescent="0.2">
      <c r="J718"/>
    </row>
    <row r="719" spans="10:10" x14ac:dyDescent="0.2">
      <c r="J719"/>
    </row>
    <row r="720" spans="10:10" x14ac:dyDescent="0.2">
      <c r="J720"/>
    </row>
    <row r="721" spans="10:10" x14ac:dyDescent="0.2">
      <c r="J721"/>
    </row>
    <row r="722" spans="10:10" x14ac:dyDescent="0.2">
      <c r="J722"/>
    </row>
    <row r="723" spans="10:10" x14ac:dyDescent="0.2">
      <c r="J723"/>
    </row>
    <row r="724" spans="10:10" x14ac:dyDescent="0.2">
      <c r="J724"/>
    </row>
    <row r="725" spans="10:10" x14ac:dyDescent="0.2">
      <c r="J725"/>
    </row>
    <row r="726" spans="10:10" x14ac:dyDescent="0.2">
      <c r="J726"/>
    </row>
    <row r="727" spans="10:10" x14ac:dyDescent="0.2">
      <c r="J727"/>
    </row>
    <row r="728" spans="10:10" x14ac:dyDescent="0.2">
      <c r="J728"/>
    </row>
    <row r="729" spans="10:10" x14ac:dyDescent="0.2">
      <c r="J729"/>
    </row>
    <row r="730" spans="10:10" x14ac:dyDescent="0.2">
      <c r="J730"/>
    </row>
    <row r="731" spans="10:10" x14ac:dyDescent="0.2">
      <c r="J731"/>
    </row>
    <row r="732" spans="10:10" x14ac:dyDescent="0.2">
      <c r="J732"/>
    </row>
    <row r="733" spans="10:10" x14ac:dyDescent="0.2">
      <c r="J733"/>
    </row>
    <row r="734" spans="10:10" x14ac:dyDescent="0.2">
      <c r="J734"/>
    </row>
    <row r="735" spans="10:10" x14ac:dyDescent="0.2">
      <c r="J735"/>
    </row>
    <row r="736" spans="10:10" x14ac:dyDescent="0.2">
      <c r="J736"/>
    </row>
    <row r="737" spans="10:10" x14ac:dyDescent="0.2">
      <c r="J737"/>
    </row>
    <row r="738" spans="10:10" x14ac:dyDescent="0.2">
      <c r="J738"/>
    </row>
    <row r="739" spans="10:10" x14ac:dyDescent="0.2">
      <c r="J739"/>
    </row>
    <row r="740" spans="10:10" x14ac:dyDescent="0.2">
      <c r="J740"/>
    </row>
    <row r="741" spans="10:10" x14ac:dyDescent="0.2">
      <c r="J741"/>
    </row>
    <row r="742" spans="10:10" x14ac:dyDescent="0.2">
      <c r="J742"/>
    </row>
    <row r="743" spans="10:10" x14ac:dyDescent="0.2">
      <c r="J743"/>
    </row>
    <row r="744" spans="10:10" x14ac:dyDescent="0.2">
      <c r="J744"/>
    </row>
    <row r="745" spans="10:10" x14ac:dyDescent="0.2">
      <c r="J745"/>
    </row>
    <row r="746" spans="10:10" x14ac:dyDescent="0.2">
      <c r="J746"/>
    </row>
    <row r="747" spans="10:10" x14ac:dyDescent="0.2">
      <c r="J747"/>
    </row>
    <row r="748" spans="10:10" x14ac:dyDescent="0.2">
      <c r="J748"/>
    </row>
    <row r="749" spans="10:10" x14ac:dyDescent="0.2">
      <c r="J749"/>
    </row>
    <row r="750" spans="10:10" x14ac:dyDescent="0.2">
      <c r="J750"/>
    </row>
    <row r="751" spans="10:10" x14ac:dyDescent="0.2">
      <c r="J751"/>
    </row>
    <row r="752" spans="10:10" x14ac:dyDescent="0.2">
      <c r="J752"/>
    </row>
    <row r="753" spans="10:10" x14ac:dyDescent="0.2">
      <c r="J753"/>
    </row>
    <row r="754" spans="10:10" x14ac:dyDescent="0.2">
      <c r="J754"/>
    </row>
    <row r="755" spans="10:10" x14ac:dyDescent="0.2">
      <c r="J755"/>
    </row>
    <row r="756" spans="10:10" x14ac:dyDescent="0.2">
      <c r="J756"/>
    </row>
    <row r="757" spans="10:10" x14ac:dyDescent="0.2">
      <c r="J757"/>
    </row>
    <row r="758" spans="10:10" x14ac:dyDescent="0.2">
      <c r="J758"/>
    </row>
    <row r="759" spans="10:10" x14ac:dyDescent="0.2">
      <c r="J759"/>
    </row>
    <row r="760" spans="10:10" x14ac:dyDescent="0.2">
      <c r="J760"/>
    </row>
    <row r="761" spans="10:10" x14ac:dyDescent="0.2">
      <c r="J761"/>
    </row>
    <row r="762" spans="10:10" x14ac:dyDescent="0.2">
      <c r="J762"/>
    </row>
    <row r="763" spans="10:10" x14ac:dyDescent="0.2">
      <c r="J763"/>
    </row>
    <row r="764" spans="10:10" x14ac:dyDescent="0.2">
      <c r="J764"/>
    </row>
    <row r="765" spans="10:10" x14ac:dyDescent="0.2">
      <c r="J765"/>
    </row>
    <row r="766" spans="10:10" x14ac:dyDescent="0.2">
      <c r="J766"/>
    </row>
    <row r="767" spans="10:10" x14ac:dyDescent="0.2">
      <c r="J767"/>
    </row>
    <row r="768" spans="10:10" x14ac:dyDescent="0.2">
      <c r="J768"/>
    </row>
    <row r="769" spans="10:10" x14ac:dyDescent="0.2">
      <c r="J769"/>
    </row>
    <row r="770" spans="10:10" x14ac:dyDescent="0.2">
      <c r="J770"/>
    </row>
    <row r="771" spans="10:10" x14ac:dyDescent="0.2">
      <c r="J771"/>
    </row>
    <row r="772" spans="10:10" x14ac:dyDescent="0.2">
      <c r="J772"/>
    </row>
    <row r="773" spans="10:10" x14ac:dyDescent="0.2">
      <c r="J773"/>
    </row>
    <row r="774" spans="10:10" x14ac:dyDescent="0.2">
      <c r="J774"/>
    </row>
    <row r="775" spans="10:10" x14ac:dyDescent="0.2">
      <c r="J775"/>
    </row>
    <row r="776" spans="10:10" x14ac:dyDescent="0.2">
      <c r="J776"/>
    </row>
    <row r="777" spans="10:10" x14ac:dyDescent="0.2">
      <c r="J777"/>
    </row>
    <row r="778" spans="10:10" x14ac:dyDescent="0.2">
      <c r="J778"/>
    </row>
    <row r="779" spans="10:10" x14ac:dyDescent="0.2">
      <c r="J779"/>
    </row>
    <row r="780" spans="10:10" x14ac:dyDescent="0.2">
      <c r="J780"/>
    </row>
    <row r="781" spans="10:10" x14ac:dyDescent="0.2">
      <c r="J781"/>
    </row>
    <row r="782" spans="10:10" x14ac:dyDescent="0.2">
      <c r="J782"/>
    </row>
    <row r="783" spans="10:10" x14ac:dyDescent="0.2">
      <c r="J783"/>
    </row>
    <row r="784" spans="10:10" x14ac:dyDescent="0.2">
      <c r="J784"/>
    </row>
    <row r="785" spans="10:10" x14ac:dyDescent="0.2">
      <c r="J785"/>
    </row>
    <row r="786" spans="10:10" x14ac:dyDescent="0.2">
      <c r="J786"/>
    </row>
    <row r="787" spans="10:10" x14ac:dyDescent="0.2">
      <c r="J787"/>
    </row>
    <row r="788" spans="10:10" x14ac:dyDescent="0.2">
      <c r="J788"/>
    </row>
    <row r="789" spans="10:10" x14ac:dyDescent="0.2">
      <c r="J789"/>
    </row>
    <row r="790" spans="10:10" x14ac:dyDescent="0.2">
      <c r="J790"/>
    </row>
    <row r="791" spans="10:10" x14ac:dyDescent="0.2">
      <c r="J791"/>
    </row>
    <row r="792" spans="10:10" x14ac:dyDescent="0.2">
      <c r="J792"/>
    </row>
    <row r="793" spans="10:10" x14ac:dyDescent="0.2">
      <c r="J793"/>
    </row>
    <row r="794" spans="10:10" x14ac:dyDescent="0.2">
      <c r="J794"/>
    </row>
    <row r="795" spans="10:10" x14ac:dyDescent="0.2">
      <c r="J795"/>
    </row>
    <row r="796" spans="10:10" x14ac:dyDescent="0.2">
      <c r="J796"/>
    </row>
    <row r="797" spans="10:10" x14ac:dyDescent="0.2">
      <c r="J797"/>
    </row>
    <row r="798" spans="10:10" x14ac:dyDescent="0.2">
      <c r="J798"/>
    </row>
    <row r="799" spans="10:10" x14ac:dyDescent="0.2">
      <c r="J799"/>
    </row>
    <row r="800" spans="10:10" x14ac:dyDescent="0.2">
      <c r="J800"/>
    </row>
    <row r="801" spans="10:10" x14ac:dyDescent="0.2">
      <c r="J801"/>
    </row>
    <row r="802" spans="10:10" x14ac:dyDescent="0.2">
      <c r="J802"/>
    </row>
    <row r="803" spans="10:10" x14ac:dyDescent="0.2">
      <c r="J803"/>
    </row>
    <row r="804" spans="10:10" x14ac:dyDescent="0.2">
      <c r="J804"/>
    </row>
    <row r="805" spans="10:10" x14ac:dyDescent="0.2">
      <c r="J805"/>
    </row>
    <row r="806" spans="10:10" x14ac:dyDescent="0.2">
      <c r="J806"/>
    </row>
    <row r="807" spans="10:10" x14ac:dyDescent="0.2">
      <c r="J807"/>
    </row>
    <row r="808" spans="10:10" x14ac:dyDescent="0.2">
      <c r="J808"/>
    </row>
    <row r="809" spans="10:10" x14ac:dyDescent="0.2">
      <c r="J809"/>
    </row>
    <row r="810" spans="10:10" x14ac:dyDescent="0.2">
      <c r="J810"/>
    </row>
    <row r="811" spans="10:10" x14ac:dyDescent="0.2">
      <c r="J811"/>
    </row>
    <row r="812" spans="10:10" x14ac:dyDescent="0.2">
      <c r="J812"/>
    </row>
    <row r="813" spans="10:10" x14ac:dyDescent="0.2">
      <c r="J813"/>
    </row>
    <row r="814" spans="10:10" x14ac:dyDescent="0.2">
      <c r="J814"/>
    </row>
    <row r="815" spans="10:10" x14ac:dyDescent="0.2">
      <c r="J815"/>
    </row>
    <row r="816" spans="10:10" x14ac:dyDescent="0.2">
      <c r="J816"/>
    </row>
    <row r="817" spans="10:10" x14ac:dyDescent="0.2">
      <c r="J817"/>
    </row>
    <row r="818" spans="10:10" x14ac:dyDescent="0.2">
      <c r="J818"/>
    </row>
    <row r="819" spans="10:10" x14ac:dyDescent="0.2">
      <c r="J819"/>
    </row>
    <row r="820" spans="10:10" x14ac:dyDescent="0.2">
      <c r="J820"/>
    </row>
    <row r="821" spans="10:10" x14ac:dyDescent="0.2">
      <c r="J821"/>
    </row>
    <row r="822" spans="10:10" x14ac:dyDescent="0.2">
      <c r="J822"/>
    </row>
    <row r="823" spans="10:10" x14ac:dyDescent="0.2">
      <c r="J823"/>
    </row>
    <row r="824" spans="10:10" x14ac:dyDescent="0.2">
      <c r="J824"/>
    </row>
    <row r="825" spans="10:10" x14ac:dyDescent="0.2">
      <c r="J825"/>
    </row>
    <row r="826" spans="10:10" x14ac:dyDescent="0.2">
      <c r="J826"/>
    </row>
    <row r="827" spans="10:10" x14ac:dyDescent="0.2">
      <c r="J827"/>
    </row>
    <row r="828" spans="10:10" x14ac:dyDescent="0.2">
      <c r="J828"/>
    </row>
    <row r="829" spans="10:10" x14ac:dyDescent="0.2">
      <c r="J829"/>
    </row>
    <row r="830" spans="10:10" x14ac:dyDescent="0.2">
      <c r="J830"/>
    </row>
    <row r="831" spans="10:10" x14ac:dyDescent="0.2">
      <c r="J831"/>
    </row>
    <row r="832" spans="10:10" x14ac:dyDescent="0.2">
      <c r="J832"/>
    </row>
    <row r="833" spans="10:10" x14ac:dyDescent="0.2">
      <c r="J833"/>
    </row>
    <row r="834" spans="10:10" x14ac:dyDescent="0.2">
      <c r="J834"/>
    </row>
    <row r="835" spans="10:10" x14ac:dyDescent="0.2">
      <c r="J835"/>
    </row>
    <row r="836" spans="10:10" x14ac:dyDescent="0.2">
      <c r="J836"/>
    </row>
    <row r="837" spans="10:10" x14ac:dyDescent="0.2">
      <c r="J837"/>
    </row>
    <row r="838" spans="10:10" x14ac:dyDescent="0.2">
      <c r="J838"/>
    </row>
    <row r="839" spans="10:10" x14ac:dyDescent="0.2">
      <c r="J839"/>
    </row>
    <row r="840" spans="10:10" x14ac:dyDescent="0.2">
      <c r="J840"/>
    </row>
    <row r="841" spans="10:10" x14ac:dyDescent="0.2">
      <c r="J841"/>
    </row>
    <row r="842" spans="10:10" x14ac:dyDescent="0.2">
      <c r="J842"/>
    </row>
    <row r="843" spans="10:10" x14ac:dyDescent="0.2">
      <c r="J843"/>
    </row>
    <row r="844" spans="10:10" x14ac:dyDescent="0.2">
      <c r="J844"/>
    </row>
    <row r="845" spans="10:10" x14ac:dyDescent="0.2">
      <c r="J845"/>
    </row>
    <row r="846" spans="10:10" x14ac:dyDescent="0.2">
      <c r="J846"/>
    </row>
    <row r="847" spans="10:10" x14ac:dyDescent="0.2">
      <c r="J847"/>
    </row>
    <row r="848" spans="10:10" x14ac:dyDescent="0.2">
      <c r="J848"/>
    </row>
    <row r="849" spans="10:10" x14ac:dyDescent="0.2">
      <c r="J849"/>
    </row>
    <row r="850" spans="10:10" x14ac:dyDescent="0.2">
      <c r="J850"/>
    </row>
    <row r="851" spans="10:10" x14ac:dyDescent="0.2">
      <c r="J851"/>
    </row>
    <row r="852" spans="10:10" x14ac:dyDescent="0.2">
      <c r="J852"/>
    </row>
    <row r="853" spans="10:10" x14ac:dyDescent="0.2">
      <c r="J853"/>
    </row>
    <row r="854" spans="10:10" x14ac:dyDescent="0.2">
      <c r="J854"/>
    </row>
    <row r="855" spans="10:10" x14ac:dyDescent="0.2">
      <c r="J855"/>
    </row>
    <row r="856" spans="10:10" x14ac:dyDescent="0.2">
      <c r="J856"/>
    </row>
    <row r="857" spans="10:10" x14ac:dyDescent="0.2">
      <c r="J857"/>
    </row>
    <row r="858" spans="10:10" x14ac:dyDescent="0.2">
      <c r="J858"/>
    </row>
    <row r="859" spans="10:10" x14ac:dyDescent="0.2">
      <c r="J859"/>
    </row>
    <row r="860" spans="10:10" x14ac:dyDescent="0.2">
      <c r="J860"/>
    </row>
    <row r="861" spans="10:10" x14ac:dyDescent="0.2">
      <c r="J861"/>
    </row>
    <row r="862" spans="10:10" x14ac:dyDescent="0.2">
      <c r="J862"/>
    </row>
    <row r="863" spans="10:10" x14ac:dyDescent="0.2">
      <c r="J863"/>
    </row>
    <row r="864" spans="10:10" x14ac:dyDescent="0.2">
      <c r="J864"/>
    </row>
    <row r="865" spans="10:10" x14ac:dyDescent="0.2">
      <c r="J865"/>
    </row>
    <row r="866" spans="10:10" x14ac:dyDescent="0.2">
      <c r="J866"/>
    </row>
    <row r="867" spans="10:10" x14ac:dyDescent="0.2">
      <c r="J867"/>
    </row>
    <row r="868" spans="10:10" x14ac:dyDescent="0.2">
      <c r="J868"/>
    </row>
    <row r="869" spans="10:10" x14ac:dyDescent="0.2">
      <c r="J869"/>
    </row>
    <row r="870" spans="10:10" x14ac:dyDescent="0.2">
      <c r="J870"/>
    </row>
    <row r="871" spans="10:10" x14ac:dyDescent="0.2">
      <c r="J871"/>
    </row>
    <row r="872" spans="10:10" x14ac:dyDescent="0.2">
      <c r="J872"/>
    </row>
    <row r="873" spans="10:10" x14ac:dyDescent="0.2">
      <c r="J873"/>
    </row>
    <row r="874" spans="10:10" x14ac:dyDescent="0.2">
      <c r="J874"/>
    </row>
    <row r="875" spans="10:10" x14ac:dyDescent="0.2">
      <c r="J875"/>
    </row>
    <row r="876" spans="10:10" x14ac:dyDescent="0.2">
      <c r="J876"/>
    </row>
    <row r="877" spans="10:10" x14ac:dyDescent="0.2">
      <c r="J877"/>
    </row>
    <row r="878" spans="10:10" x14ac:dyDescent="0.2">
      <c r="J878"/>
    </row>
    <row r="879" spans="10:10" x14ac:dyDescent="0.2">
      <c r="J879"/>
    </row>
    <row r="880" spans="10:10" x14ac:dyDescent="0.2">
      <c r="J880"/>
    </row>
    <row r="881" spans="10:10" x14ac:dyDescent="0.2">
      <c r="J881"/>
    </row>
    <row r="882" spans="10:10" x14ac:dyDescent="0.2">
      <c r="J882"/>
    </row>
    <row r="883" spans="10:10" x14ac:dyDescent="0.2">
      <c r="J883"/>
    </row>
    <row r="884" spans="10:10" x14ac:dyDescent="0.2">
      <c r="J884"/>
    </row>
    <row r="885" spans="10:10" x14ac:dyDescent="0.2">
      <c r="J885"/>
    </row>
    <row r="886" spans="10:10" x14ac:dyDescent="0.2">
      <c r="J886"/>
    </row>
    <row r="887" spans="10:10" x14ac:dyDescent="0.2">
      <c r="J887"/>
    </row>
    <row r="888" spans="10:10" x14ac:dyDescent="0.2">
      <c r="J888"/>
    </row>
    <row r="889" spans="10:10" x14ac:dyDescent="0.2">
      <c r="J889"/>
    </row>
    <row r="890" spans="10:10" x14ac:dyDescent="0.2">
      <c r="J890"/>
    </row>
    <row r="891" spans="10:10" x14ac:dyDescent="0.2">
      <c r="J891"/>
    </row>
    <row r="892" spans="10:10" x14ac:dyDescent="0.2">
      <c r="J892"/>
    </row>
    <row r="893" spans="10:10" x14ac:dyDescent="0.2">
      <c r="J893"/>
    </row>
    <row r="894" spans="10:10" x14ac:dyDescent="0.2">
      <c r="J894"/>
    </row>
    <row r="895" spans="10:10" x14ac:dyDescent="0.2">
      <c r="J895"/>
    </row>
    <row r="896" spans="10:10" x14ac:dyDescent="0.2">
      <c r="J896"/>
    </row>
    <row r="897" spans="10:10" x14ac:dyDescent="0.2">
      <c r="J897"/>
    </row>
    <row r="898" spans="10:10" x14ac:dyDescent="0.2">
      <c r="J898"/>
    </row>
    <row r="899" spans="10:10" x14ac:dyDescent="0.2">
      <c r="J899"/>
    </row>
    <row r="900" spans="10:10" x14ac:dyDescent="0.2">
      <c r="J900"/>
    </row>
    <row r="901" spans="10:10" x14ac:dyDescent="0.2">
      <c r="J901"/>
    </row>
    <row r="902" spans="10:10" x14ac:dyDescent="0.2">
      <c r="J902"/>
    </row>
    <row r="903" spans="10:10" x14ac:dyDescent="0.2">
      <c r="J903"/>
    </row>
    <row r="904" spans="10:10" x14ac:dyDescent="0.2">
      <c r="J904"/>
    </row>
    <row r="905" spans="10:10" x14ac:dyDescent="0.2">
      <c r="J905"/>
    </row>
    <row r="906" spans="10:10" x14ac:dyDescent="0.2">
      <c r="J906"/>
    </row>
    <row r="907" spans="10:10" x14ac:dyDescent="0.2">
      <c r="J907"/>
    </row>
    <row r="908" spans="10:10" x14ac:dyDescent="0.2">
      <c r="J908"/>
    </row>
    <row r="909" spans="10:10" x14ac:dyDescent="0.2">
      <c r="J909"/>
    </row>
    <row r="910" spans="10:10" x14ac:dyDescent="0.2">
      <c r="J910"/>
    </row>
    <row r="911" spans="10:10" x14ac:dyDescent="0.2">
      <c r="J911"/>
    </row>
    <row r="912" spans="10:10" x14ac:dyDescent="0.2">
      <c r="J912"/>
    </row>
    <row r="913" spans="10:10" x14ac:dyDescent="0.2">
      <c r="J913"/>
    </row>
    <row r="914" spans="10:10" x14ac:dyDescent="0.2">
      <c r="J914"/>
    </row>
    <row r="915" spans="10:10" x14ac:dyDescent="0.2">
      <c r="J915"/>
    </row>
    <row r="916" spans="10:10" x14ac:dyDescent="0.2">
      <c r="J916"/>
    </row>
    <row r="917" spans="10:10" x14ac:dyDescent="0.2">
      <c r="J917"/>
    </row>
    <row r="918" spans="10:10" x14ac:dyDescent="0.2">
      <c r="J918"/>
    </row>
    <row r="919" spans="10:10" x14ac:dyDescent="0.2">
      <c r="J919"/>
    </row>
    <row r="920" spans="10:10" x14ac:dyDescent="0.2">
      <c r="J920"/>
    </row>
    <row r="921" spans="10:10" x14ac:dyDescent="0.2">
      <c r="J921"/>
    </row>
    <row r="922" spans="10:10" x14ac:dyDescent="0.2">
      <c r="J922"/>
    </row>
    <row r="923" spans="10:10" x14ac:dyDescent="0.2">
      <c r="J923"/>
    </row>
    <row r="924" spans="10:10" x14ac:dyDescent="0.2">
      <c r="J924"/>
    </row>
    <row r="925" spans="10:10" x14ac:dyDescent="0.2">
      <c r="J925"/>
    </row>
    <row r="926" spans="10:10" x14ac:dyDescent="0.2">
      <c r="J926"/>
    </row>
    <row r="927" spans="10:10" x14ac:dyDescent="0.2">
      <c r="J927"/>
    </row>
    <row r="928" spans="10:10" x14ac:dyDescent="0.2">
      <c r="J928"/>
    </row>
    <row r="929" spans="10:10" x14ac:dyDescent="0.2">
      <c r="J929"/>
    </row>
    <row r="930" spans="10:10" x14ac:dyDescent="0.2">
      <c r="J930"/>
    </row>
    <row r="931" spans="10:10" x14ac:dyDescent="0.2">
      <c r="J931"/>
    </row>
    <row r="932" spans="10:10" x14ac:dyDescent="0.2">
      <c r="J932"/>
    </row>
    <row r="933" spans="10:10" x14ac:dyDescent="0.2">
      <c r="J933"/>
    </row>
    <row r="934" spans="10:10" x14ac:dyDescent="0.2">
      <c r="J934"/>
    </row>
    <row r="935" spans="10:10" x14ac:dyDescent="0.2">
      <c r="J935"/>
    </row>
    <row r="936" spans="10:10" x14ac:dyDescent="0.2">
      <c r="J936"/>
    </row>
    <row r="937" spans="10:10" x14ac:dyDescent="0.2">
      <c r="J937"/>
    </row>
    <row r="938" spans="10:10" x14ac:dyDescent="0.2">
      <c r="J938"/>
    </row>
    <row r="939" spans="10:10" x14ac:dyDescent="0.2">
      <c r="J939"/>
    </row>
    <row r="940" spans="10:10" x14ac:dyDescent="0.2">
      <c r="J940"/>
    </row>
    <row r="941" spans="10:10" x14ac:dyDescent="0.2">
      <c r="J941"/>
    </row>
    <row r="942" spans="10:10" x14ac:dyDescent="0.2">
      <c r="J942"/>
    </row>
    <row r="943" spans="10:10" x14ac:dyDescent="0.2">
      <c r="J943"/>
    </row>
    <row r="944" spans="10:10" x14ac:dyDescent="0.2">
      <c r="J944"/>
    </row>
    <row r="945" spans="10:10" x14ac:dyDescent="0.2">
      <c r="J945"/>
    </row>
    <row r="946" spans="10:10" x14ac:dyDescent="0.2">
      <c r="J946"/>
    </row>
    <row r="947" spans="10:10" x14ac:dyDescent="0.2">
      <c r="J947"/>
    </row>
    <row r="948" spans="10:10" x14ac:dyDescent="0.2">
      <c r="J948"/>
    </row>
    <row r="949" spans="10:10" x14ac:dyDescent="0.2">
      <c r="J949"/>
    </row>
    <row r="950" spans="10:10" x14ac:dyDescent="0.2">
      <c r="J950"/>
    </row>
    <row r="951" spans="10:10" x14ac:dyDescent="0.2">
      <c r="J951"/>
    </row>
    <row r="952" spans="10:10" x14ac:dyDescent="0.2">
      <c r="J952"/>
    </row>
    <row r="953" spans="10:10" x14ac:dyDescent="0.2">
      <c r="J953"/>
    </row>
    <row r="954" spans="10:10" x14ac:dyDescent="0.2">
      <c r="J954"/>
    </row>
    <row r="955" spans="10:10" x14ac:dyDescent="0.2">
      <c r="J955"/>
    </row>
    <row r="956" spans="10:10" x14ac:dyDescent="0.2">
      <c r="J956"/>
    </row>
    <row r="957" spans="10:10" x14ac:dyDescent="0.2">
      <c r="J957"/>
    </row>
    <row r="958" spans="10:10" x14ac:dyDescent="0.2">
      <c r="J958"/>
    </row>
    <row r="959" spans="10:10" x14ac:dyDescent="0.2">
      <c r="J959"/>
    </row>
    <row r="960" spans="10:10" x14ac:dyDescent="0.2">
      <c r="J960"/>
    </row>
    <row r="961" spans="10:10" x14ac:dyDescent="0.2">
      <c r="J961"/>
    </row>
    <row r="962" spans="10:10" x14ac:dyDescent="0.2">
      <c r="J962"/>
    </row>
    <row r="963" spans="10:10" x14ac:dyDescent="0.2">
      <c r="J963"/>
    </row>
    <row r="964" spans="10:10" x14ac:dyDescent="0.2">
      <c r="J964"/>
    </row>
    <row r="965" spans="10:10" x14ac:dyDescent="0.2">
      <c r="J965"/>
    </row>
    <row r="966" spans="10:10" x14ac:dyDescent="0.2">
      <c r="J966"/>
    </row>
    <row r="967" spans="10:10" x14ac:dyDescent="0.2">
      <c r="J967"/>
    </row>
    <row r="968" spans="10:10" x14ac:dyDescent="0.2">
      <c r="J968"/>
    </row>
    <row r="969" spans="10:10" x14ac:dyDescent="0.2">
      <c r="J969"/>
    </row>
    <row r="970" spans="10:10" x14ac:dyDescent="0.2">
      <c r="J970"/>
    </row>
    <row r="971" spans="10:10" x14ac:dyDescent="0.2">
      <c r="J971"/>
    </row>
    <row r="972" spans="10:10" x14ac:dyDescent="0.2">
      <c r="J972"/>
    </row>
    <row r="973" spans="10:10" x14ac:dyDescent="0.2">
      <c r="J973"/>
    </row>
    <row r="974" spans="10:10" x14ac:dyDescent="0.2">
      <c r="J974"/>
    </row>
    <row r="975" spans="10:10" x14ac:dyDescent="0.2">
      <c r="J975"/>
    </row>
    <row r="976" spans="10:10" x14ac:dyDescent="0.2">
      <c r="J976"/>
    </row>
    <row r="977" spans="10:10" x14ac:dyDescent="0.2">
      <c r="J977"/>
    </row>
    <row r="978" spans="10:10" x14ac:dyDescent="0.2">
      <c r="J978"/>
    </row>
    <row r="979" spans="10:10" x14ac:dyDescent="0.2">
      <c r="J979"/>
    </row>
    <row r="980" spans="10:10" x14ac:dyDescent="0.2">
      <c r="J980"/>
    </row>
    <row r="981" spans="10:10" x14ac:dyDescent="0.2">
      <c r="J981"/>
    </row>
    <row r="982" spans="10:10" x14ac:dyDescent="0.2">
      <c r="J982"/>
    </row>
    <row r="983" spans="10:10" x14ac:dyDescent="0.2">
      <c r="J983"/>
    </row>
    <row r="984" spans="10:10" x14ac:dyDescent="0.2">
      <c r="J984"/>
    </row>
    <row r="985" spans="10:10" x14ac:dyDescent="0.2">
      <c r="J985"/>
    </row>
    <row r="986" spans="10:10" x14ac:dyDescent="0.2">
      <c r="J986"/>
    </row>
    <row r="987" spans="10:10" x14ac:dyDescent="0.2">
      <c r="J987"/>
    </row>
    <row r="988" spans="10:10" x14ac:dyDescent="0.2">
      <c r="J988"/>
    </row>
    <row r="989" spans="10:10" x14ac:dyDescent="0.2">
      <c r="J989"/>
    </row>
    <row r="990" spans="10:10" x14ac:dyDescent="0.2">
      <c r="J990"/>
    </row>
    <row r="991" spans="10:10" x14ac:dyDescent="0.2">
      <c r="J991"/>
    </row>
    <row r="992" spans="10:10" x14ac:dyDescent="0.2">
      <c r="J992"/>
    </row>
    <row r="993" spans="10:10" x14ac:dyDescent="0.2">
      <c r="J993"/>
    </row>
    <row r="994" spans="10:10" x14ac:dyDescent="0.2">
      <c r="J994"/>
    </row>
    <row r="995" spans="10:10" x14ac:dyDescent="0.2">
      <c r="J995"/>
    </row>
    <row r="996" spans="10:10" x14ac:dyDescent="0.2">
      <c r="J996"/>
    </row>
    <row r="997" spans="10:10" x14ac:dyDescent="0.2">
      <c r="J997"/>
    </row>
    <row r="998" spans="10:10" x14ac:dyDescent="0.2">
      <c r="J998"/>
    </row>
    <row r="999" spans="10:10" x14ac:dyDescent="0.2">
      <c r="J999"/>
    </row>
    <row r="1000" spans="10:10" x14ac:dyDescent="0.2">
      <c r="J1000"/>
    </row>
    <row r="1001" spans="10:10" x14ac:dyDescent="0.2">
      <c r="J1001"/>
    </row>
    <row r="1002" spans="10:10" x14ac:dyDescent="0.2">
      <c r="J1002"/>
    </row>
    <row r="1003" spans="10:10" x14ac:dyDescent="0.2">
      <c r="J1003"/>
    </row>
    <row r="1004" spans="10:10" x14ac:dyDescent="0.2">
      <c r="J1004"/>
    </row>
    <row r="1005" spans="10:10" x14ac:dyDescent="0.2">
      <c r="J1005"/>
    </row>
    <row r="1006" spans="10:10" x14ac:dyDescent="0.2">
      <c r="J1006"/>
    </row>
    <row r="1007" spans="10:10" x14ac:dyDescent="0.2">
      <c r="J1007"/>
    </row>
    <row r="1008" spans="10:10" x14ac:dyDescent="0.2">
      <c r="J1008"/>
    </row>
    <row r="1009" spans="10:10" x14ac:dyDescent="0.2">
      <c r="J1009"/>
    </row>
    <row r="1010" spans="10:10" x14ac:dyDescent="0.2">
      <c r="J1010"/>
    </row>
    <row r="1011" spans="10:10" x14ac:dyDescent="0.2">
      <c r="J1011"/>
    </row>
    <row r="1012" spans="10:10" x14ac:dyDescent="0.2">
      <c r="J1012"/>
    </row>
    <row r="1013" spans="10:10" x14ac:dyDescent="0.2">
      <c r="J1013"/>
    </row>
    <row r="1014" spans="10:10" x14ac:dyDescent="0.2">
      <c r="J1014"/>
    </row>
    <row r="1015" spans="10:10" x14ac:dyDescent="0.2">
      <c r="J1015"/>
    </row>
    <row r="1016" spans="10:10" x14ac:dyDescent="0.2">
      <c r="J1016"/>
    </row>
    <row r="1017" spans="10:10" x14ac:dyDescent="0.2">
      <c r="J1017"/>
    </row>
    <row r="1018" spans="10:10" x14ac:dyDescent="0.2">
      <c r="J1018"/>
    </row>
    <row r="1019" spans="10:10" x14ac:dyDescent="0.2">
      <c r="J1019"/>
    </row>
    <row r="1020" spans="10:10" x14ac:dyDescent="0.2">
      <c r="J1020"/>
    </row>
    <row r="1021" spans="10:10" x14ac:dyDescent="0.2">
      <c r="J1021"/>
    </row>
    <row r="1022" spans="10:10" x14ac:dyDescent="0.2">
      <c r="J1022"/>
    </row>
    <row r="1023" spans="10:10" x14ac:dyDescent="0.2">
      <c r="J1023"/>
    </row>
    <row r="1024" spans="10:10" x14ac:dyDescent="0.2">
      <c r="J1024"/>
    </row>
    <row r="1025" spans="10:10" x14ac:dyDescent="0.2">
      <c r="J1025"/>
    </row>
    <row r="1026" spans="10:10" x14ac:dyDescent="0.2">
      <c r="J1026"/>
    </row>
    <row r="1027" spans="10:10" x14ac:dyDescent="0.2">
      <c r="J1027"/>
    </row>
    <row r="1028" spans="10:10" x14ac:dyDescent="0.2">
      <c r="J1028"/>
    </row>
    <row r="1029" spans="10:10" x14ac:dyDescent="0.2">
      <c r="J1029"/>
    </row>
    <row r="1030" spans="10:10" x14ac:dyDescent="0.2">
      <c r="J1030"/>
    </row>
    <row r="1031" spans="10:10" x14ac:dyDescent="0.2">
      <c r="J1031"/>
    </row>
    <row r="1032" spans="10:10" x14ac:dyDescent="0.2">
      <c r="J1032"/>
    </row>
    <row r="1033" spans="10:10" x14ac:dyDescent="0.2">
      <c r="J1033"/>
    </row>
    <row r="1034" spans="10:10" x14ac:dyDescent="0.2">
      <c r="J1034"/>
    </row>
    <row r="1035" spans="10:10" x14ac:dyDescent="0.2">
      <c r="J1035"/>
    </row>
    <row r="1036" spans="10:10" x14ac:dyDescent="0.2">
      <c r="J1036"/>
    </row>
    <row r="1037" spans="10:10" x14ac:dyDescent="0.2">
      <c r="J1037"/>
    </row>
    <row r="1038" spans="10:10" x14ac:dyDescent="0.2">
      <c r="J1038"/>
    </row>
    <row r="1039" spans="10:10" x14ac:dyDescent="0.2">
      <c r="J1039"/>
    </row>
    <row r="1040" spans="10:10" x14ac:dyDescent="0.2">
      <c r="J1040"/>
    </row>
    <row r="1041" spans="10:10" x14ac:dyDescent="0.2">
      <c r="J1041"/>
    </row>
    <row r="1042" spans="10:10" x14ac:dyDescent="0.2">
      <c r="J1042"/>
    </row>
    <row r="1043" spans="10:10" x14ac:dyDescent="0.2">
      <c r="J1043"/>
    </row>
    <row r="1044" spans="10:10" x14ac:dyDescent="0.2">
      <c r="J1044"/>
    </row>
    <row r="1045" spans="10:10" x14ac:dyDescent="0.2">
      <c r="J1045"/>
    </row>
    <row r="1046" spans="10:10" x14ac:dyDescent="0.2">
      <c r="J1046"/>
    </row>
    <row r="1047" spans="10:10" x14ac:dyDescent="0.2">
      <c r="J1047"/>
    </row>
    <row r="1048" spans="10:10" x14ac:dyDescent="0.2">
      <c r="J1048"/>
    </row>
    <row r="1049" spans="10:10" x14ac:dyDescent="0.2">
      <c r="J1049"/>
    </row>
    <row r="1050" spans="10:10" x14ac:dyDescent="0.2">
      <c r="J1050"/>
    </row>
    <row r="1051" spans="10:10" x14ac:dyDescent="0.2">
      <c r="J1051"/>
    </row>
    <row r="1052" spans="10:10" x14ac:dyDescent="0.2">
      <c r="J1052"/>
    </row>
    <row r="1053" spans="10:10" x14ac:dyDescent="0.2">
      <c r="J1053"/>
    </row>
    <row r="1054" spans="10:10" x14ac:dyDescent="0.2">
      <c r="J1054"/>
    </row>
    <row r="1055" spans="10:10" x14ac:dyDescent="0.2">
      <c r="J1055"/>
    </row>
    <row r="1056" spans="10:10" x14ac:dyDescent="0.2">
      <c r="J1056"/>
    </row>
    <row r="1057" spans="10:10" x14ac:dyDescent="0.2">
      <c r="J1057"/>
    </row>
    <row r="1058" spans="10:10" x14ac:dyDescent="0.2">
      <c r="J1058"/>
    </row>
    <row r="1059" spans="10:10" x14ac:dyDescent="0.2">
      <c r="J1059"/>
    </row>
    <row r="1060" spans="10:10" x14ac:dyDescent="0.2">
      <c r="J1060"/>
    </row>
    <row r="1061" spans="10:10" x14ac:dyDescent="0.2">
      <c r="J1061"/>
    </row>
    <row r="1062" spans="10:10" x14ac:dyDescent="0.2">
      <c r="J1062"/>
    </row>
    <row r="1063" spans="10:10" x14ac:dyDescent="0.2">
      <c r="J1063"/>
    </row>
    <row r="1064" spans="10:10" x14ac:dyDescent="0.2">
      <c r="J1064"/>
    </row>
    <row r="1065" spans="10:10" x14ac:dyDescent="0.2">
      <c r="J1065"/>
    </row>
    <row r="1066" spans="10:10" x14ac:dyDescent="0.2">
      <c r="J1066"/>
    </row>
    <row r="1067" spans="10:10" x14ac:dyDescent="0.2">
      <c r="J1067"/>
    </row>
    <row r="1068" spans="10:10" x14ac:dyDescent="0.2">
      <c r="J1068"/>
    </row>
    <row r="1069" spans="10:10" x14ac:dyDescent="0.2">
      <c r="J1069"/>
    </row>
    <row r="1070" spans="10:10" x14ac:dyDescent="0.2">
      <c r="J1070"/>
    </row>
    <row r="1071" spans="10:10" x14ac:dyDescent="0.2">
      <c r="J1071"/>
    </row>
    <row r="1072" spans="10:10" x14ac:dyDescent="0.2">
      <c r="J1072"/>
    </row>
    <row r="1073" spans="10:10" x14ac:dyDescent="0.2">
      <c r="J1073"/>
    </row>
    <row r="1074" spans="10:10" x14ac:dyDescent="0.2">
      <c r="J1074"/>
    </row>
    <row r="1075" spans="10:10" x14ac:dyDescent="0.2">
      <c r="J1075"/>
    </row>
    <row r="1076" spans="10:10" x14ac:dyDescent="0.2">
      <c r="J1076"/>
    </row>
    <row r="1077" spans="10:10" x14ac:dyDescent="0.2">
      <c r="J1077"/>
    </row>
    <row r="1078" spans="10:10" x14ac:dyDescent="0.2">
      <c r="J1078"/>
    </row>
    <row r="1079" spans="10:10" x14ac:dyDescent="0.2">
      <c r="J1079"/>
    </row>
    <row r="1080" spans="10:10" x14ac:dyDescent="0.2">
      <c r="J1080"/>
    </row>
    <row r="1081" spans="10:10" x14ac:dyDescent="0.2">
      <c r="J1081"/>
    </row>
    <row r="1082" spans="10:10" x14ac:dyDescent="0.2">
      <c r="J1082"/>
    </row>
    <row r="1083" spans="10:10" x14ac:dyDescent="0.2">
      <c r="J1083"/>
    </row>
    <row r="1084" spans="10:10" x14ac:dyDescent="0.2">
      <c r="J1084"/>
    </row>
    <row r="1085" spans="10:10" x14ac:dyDescent="0.2">
      <c r="J1085"/>
    </row>
    <row r="1086" spans="10:10" x14ac:dyDescent="0.2">
      <c r="J1086"/>
    </row>
    <row r="1087" spans="10:10" x14ac:dyDescent="0.2">
      <c r="J1087"/>
    </row>
    <row r="1088" spans="10:10" x14ac:dyDescent="0.2">
      <c r="J1088"/>
    </row>
    <row r="1089" spans="10:10" x14ac:dyDescent="0.2">
      <c r="J1089"/>
    </row>
    <row r="1090" spans="10:10" x14ac:dyDescent="0.2">
      <c r="J1090"/>
    </row>
    <row r="1091" spans="10:10" x14ac:dyDescent="0.2">
      <c r="J1091"/>
    </row>
    <row r="1092" spans="10:10" x14ac:dyDescent="0.2">
      <c r="J1092"/>
    </row>
    <row r="1093" spans="10:10" x14ac:dyDescent="0.2">
      <c r="J1093"/>
    </row>
    <row r="1094" spans="10:10" x14ac:dyDescent="0.2">
      <c r="J1094"/>
    </row>
    <row r="1095" spans="10:10" x14ac:dyDescent="0.2">
      <c r="J1095"/>
    </row>
    <row r="1096" spans="10:10" x14ac:dyDescent="0.2">
      <c r="J1096"/>
    </row>
    <row r="1097" spans="10:10" x14ac:dyDescent="0.2">
      <c r="J1097"/>
    </row>
    <row r="1098" spans="10:10" x14ac:dyDescent="0.2">
      <c r="J1098"/>
    </row>
    <row r="1099" spans="10:10" x14ac:dyDescent="0.2">
      <c r="J1099"/>
    </row>
    <row r="1100" spans="10:10" x14ac:dyDescent="0.2">
      <c r="J1100"/>
    </row>
    <row r="1101" spans="10:10" x14ac:dyDescent="0.2">
      <c r="J1101"/>
    </row>
    <row r="1102" spans="10:10" x14ac:dyDescent="0.2">
      <c r="J1102"/>
    </row>
    <row r="1103" spans="10:10" x14ac:dyDescent="0.2">
      <c r="J1103"/>
    </row>
    <row r="1104" spans="10:10" x14ac:dyDescent="0.2">
      <c r="J1104"/>
    </row>
    <row r="1105" spans="10:10" x14ac:dyDescent="0.2">
      <c r="J1105"/>
    </row>
    <row r="1106" spans="10:10" x14ac:dyDescent="0.2">
      <c r="J1106"/>
    </row>
    <row r="1107" spans="10:10" x14ac:dyDescent="0.2">
      <c r="J1107"/>
    </row>
    <row r="1108" spans="10:10" x14ac:dyDescent="0.2">
      <c r="J1108"/>
    </row>
    <row r="1109" spans="10:10" x14ac:dyDescent="0.2">
      <c r="J1109"/>
    </row>
    <row r="1110" spans="10:10" x14ac:dyDescent="0.2">
      <c r="J1110"/>
    </row>
    <row r="1111" spans="10:10" x14ac:dyDescent="0.2">
      <c r="J1111"/>
    </row>
    <row r="1112" spans="10:10" x14ac:dyDescent="0.2">
      <c r="J1112"/>
    </row>
    <row r="1113" spans="10:10" x14ac:dyDescent="0.2">
      <c r="J1113"/>
    </row>
    <row r="1114" spans="10:10" x14ac:dyDescent="0.2">
      <c r="J1114"/>
    </row>
    <row r="1115" spans="10:10" x14ac:dyDescent="0.2">
      <c r="J1115"/>
    </row>
    <row r="1116" spans="10:10" x14ac:dyDescent="0.2">
      <c r="J1116"/>
    </row>
    <row r="1117" spans="10:10" x14ac:dyDescent="0.2">
      <c r="J1117"/>
    </row>
    <row r="1118" spans="10:10" x14ac:dyDescent="0.2">
      <c r="J1118"/>
    </row>
    <row r="1119" spans="10:10" x14ac:dyDescent="0.2">
      <c r="J1119"/>
    </row>
    <row r="1120" spans="10:10" x14ac:dyDescent="0.2">
      <c r="J1120"/>
    </row>
    <row r="1121" spans="10:10" x14ac:dyDescent="0.2">
      <c r="J1121"/>
    </row>
    <row r="1122" spans="10:10" x14ac:dyDescent="0.2">
      <c r="J1122"/>
    </row>
    <row r="1123" spans="10:10" x14ac:dyDescent="0.2">
      <c r="J1123"/>
    </row>
    <row r="1124" spans="10:10" x14ac:dyDescent="0.2">
      <c r="J1124"/>
    </row>
    <row r="1125" spans="10:10" x14ac:dyDescent="0.2">
      <c r="J1125"/>
    </row>
    <row r="1126" spans="10:10" x14ac:dyDescent="0.2">
      <c r="J1126"/>
    </row>
    <row r="1127" spans="10:10" x14ac:dyDescent="0.2">
      <c r="J1127"/>
    </row>
    <row r="1128" spans="10:10" x14ac:dyDescent="0.2">
      <c r="J1128"/>
    </row>
    <row r="1129" spans="10:10" x14ac:dyDescent="0.2">
      <c r="J1129"/>
    </row>
    <row r="1130" spans="10:10" x14ac:dyDescent="0.2">
      <c r="J1130"/>
    </row>
    <row r="1131" spans="10:10" x14ac:dyDescent="0.2">
      <c r="J1131"/>
    </row>
    <row r="1132" spans="10:10" x14ac:dyDescent="0.2">
      <c r="J1132"/>
    </row>
    <row r="1133" spans="10:10" x14ac:dyDescent="0.2">
      <c r="J1133"/>
    </row>
    <row r="1134" spans="10:10" x14ac:dyDescent="0.2">
      <c r="J1134"/>
    </row>
    <row r="1135" spans="10:10" x14ac:dyDescent="0.2">
      <c r="J1135"/>
    </row>
    <row r="1136" spans="10:10" x14ac:dyDescent="0.2">
      <c r="J1136"/>
    </row>
    <row r="1137" spans="10:10" x14ac:dyDescent="0.2">
      <c r="J1137"/>
    </row>
    <row r="1138" spans="10:10" x14ac:dyDescent="0.2">
      <c r="J1138"/>
    </row>
    <row r="1139" spans="10:10" x14ac:dyDescent="0.2">
      <c r="J1139"/>
    </row>
    <row r="1140" spans="10:10" x14ac:dyDescent="0.2">
      <c r="J1140"/>
    </row>
    <row r="1141" spans="10:10" x14ac:dyDescent="0.2">
      <c r="J1141"/>
    </row>
    <row r="1142" spans="10:10" x14ac:dyDescent="0.2">
      <c r="J1142"/>
    </row>
    <row r="1143" spans="10:10" x14ac:dyDescent="0.2">
      <c r="J1143"/>
    </row>
    <row r="1144" spans="10:10" x14ac:dyDescent="0.2">
      <c r="J1144"/>
    </row>
    <row r="1145" spans="10:10" x14ac:dyDescent="0.2">
      <c r="J1145"/>
    </row>
    <row r="1146" spans="10:10" x14ac:dyDescent="0.2">
      <c r="J1146"/>
    </row>
    <row r="1147" spans="10:10" x14ac:dyDescent="0.2">
      <c r="J1147"/>
    </row>
    <row r="1148" spans="10:10" x14ac:dyDescent="0.2">
      <c r="J1148"/>
    </row>
    <row r="1149" spans="10:10" x14ac:dyDescent="0.2">
      <c r="J1149"/>
    </row>
    <row r="1150" spans="10:10" x14ac:dyDescent="0.2">
      <c r="J1150"/>
    </row>
    <row r="1151" spans="10:10" x14ac:dyDescent="0.2">
      <c r="J1151"/>
    </row>
    <row r="1152" spans="10:10" x14ac:dyDescent="0.2">
      <c r="J1152"/>
    </row>
    <row r="1153" spans="10:10" x14ac:dyDescent="0.2">
      <c r="J1153"/>
    </row>
    <row r="1154" spans="10:10" x14ac:dyDescent="0.2">
      <c r="J1154"/>
    </row>
    <row r="1155" spans="10:10" x14ac:dyDescent="0.2">
      <c r="J1155"/>
    </row>
    <row r="1156" spans="10:10" x14ac:dyDescent="0.2">
      <c r="J1156"/>
    </row>
    <row r="1157" spans="10:10" x14ac:dyDescent="0.2">
      <c r="J1157"/>
    </row>
    <row r="1158" spans="10:10" x14ac:dyDescent="0.2">
      <c r="J1158"/>
    </row>
    <row r="1159" spans="10:10" x14ac:dyDescent="0.2">
      <c r="J1159"/>
    </row>
    <row r="1160" spans="10:10" x14ac:dyDescent="0.2">
      <c r="J1160"/>
    </row>
    <row r="1161" spans="10:10" x14ac:dyDescent="0.2">
      <c r="J1161"/>
    </row>
    <row r="1162" spans="10:10" x14ac:dyDescent="0.2">
      <c r="J1162"/>
    </row>
    <row r="1163" spans="10:10" x14ac:dyDescent="0.2">
      <c r="J1163"/>
    </row>
    <row r="1164" spans="10:10" x14ac:dyDescent="0.2">
      <c r="J1164"/>
    </row>
    <row r="1165" spans="10:10" x14ac:dyDescent="0.2">
      <c r="J1165"/>
    </row>
    <row r="1166" spans="10:10" x14ac:dyDescent="0.2">
      <c r="J1166"/>
    </row>
    <row r="1167" spans="10:10" x14ac:dyDescent="0.2">
      <c r="J1167"/>
    </row>
    <row r="1168" spans="10:10" x14ac:dyDescent="0.2">
      <c r="J1168"/>
    </row>
    <row r="1169" spans="10:10" x14ac:dyDescent="0.2">
      <c r="J1169"/>
    </row>
    <row r="1170" spans="10:10" x14ac:dyDescent="0.2">
      <c r="J1170"/>
    </row>
    <row r="1171" spans="10:10" x14ac:dyDescent="0.2">
      <c r="J1171"/>
    </row>
    <row r="1172" spans="10:10" x14ac:dyDescent="0.2">
      <c r="J1172"/>
    </row>
    <row r="1173" spans="10:10" x14ac:dyDescent="0.2">
      <c r="J1173"/>
    </row>
    <row r="1174" spans="10:10" x14ac:dyDescent="0.2">
      <c r="J1174"/>
    </row>
    <row r="1175" spans="10:10" x14ac:dyDescent="0.2">
      <c r="J1175"/>
    </row>
    <row r="1176" spans="10:10" x14ac:dyDescent="0.2">
      <c r="J1176"/>
    </row>
    <row r="1177" spans="10:10" x14ac:dyDescent="0.2">
      <c r="J1177"/>
    </row>
    <row r="1178" spans="10:10" x14ac:dyDescent="0.2">
      <c r="J1178"/>
    </row>
    <row r="1179" spans="10:10" x14ac:dyDescent="0.2">
      <c r="J1179"/>
    </row>
    <row r="1180" spans="10:10" x14ac:dyDescent="0.2">
      <c r="J1180"/>
    </row>
    <row r="1181" spans="10:10" x14ac:dyDescent="0.2">
      <c r="J1181"/>
    </row>
    <row r="1182" spans="10:10" x14ac:dyDescent="0.2">
      <c r="J1182"/>
    </row>
    <row r="1183" spans="10:10" x14ac:dyDescent="0.2">
      <c r="J1183"/>
    </row>
    <row r="1184" spans="10:10" x14ac:dyDescent="0.2">
      <c r="J1184"/>
    </row>
    <row r="1185" spans="10:10" x14ac:dyDescent="0.2">
      <c r="J1185"/>
    </row>
    <row r="1186" spans="10:10" x14ac:dyDescent="0.2">
      <c r="J1186"/>
    </row>
    <row r="1187" spans="10:10" x14ac:dyDescent="0.2">
      <c r="J1187"/>
    </row>
    <row r="1188" spans="10:10" x14ac:dyDescent="0.2">
      <c r="J1188"/>
    </row>
    <row r="1189" spans="10:10" x14ac:dyDescent="0.2">
      <c r="J1189"/>
    </row>
    <row r="1190" spans="10:10" x14ac:dyDescent="0.2">
      <c r="J1190"/>
    </row>
    <row r="1191" spans="10:10" x14ac:dyDescent="0.2">
      <c r="J1191"/>
    </row>
    <row r="1192" spans="10:10" x14ac:dyDescent="0.2">
      <c r="J1192"/>
    </row>
  </sheetData>
  <autoFilter ref="A2:G560" xr:uid="{EDD07A43-84C5-3C4A-847A-57BC322D39EC}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8E9C85-1317-1044-A673-15761D9DA32F}">
  <dimension ref="A1:L53"/>
  <sheetViews>
    <sheetView tabSelected="1" workbookViewId="0">
      <selection activeCell="E15" sqref="E15"/>
    </sheetView>
  </sheetViews>
  <sheetFormatPr baseColWidth="10" defaultRowHeight="16" x14ac:dyDescent="0.2"/>
  <cols>
    <col min="1" max="1" width="11.33203125" bestFit="1" customWidth="1"/>
    <col min="2" max="2" width="38" bestFit="1" customWidth="1"/>
    <col min="3" max="3" width="12.5" bestFit="1" customWidth="1"/>
  </cols>
  <sheetData>
    <row r="1" spans="1:12" x14ac:dyDescent="0.2">
      <c r="A1" s="1" t="s">
        <v>1936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</row>
    <row r="2" spans="1:12" x14ac:dyDescent="0.2">
      <c r="A2" s="6" t="s">
        <v>1985</v>
      </c>
      <c r="B2" s="6" t="s">
        <v>1986</v>
      </c>
      <c r="C2" s="6" t="s">
        <v>1224</v>
      </c>
      <c r="D2" s="6" t="s">
        <v>2090</v>
      </c>
      <c r="E2" s="6" t="s">
        <v>2091</v>
      </c>
      <c r="F2" s="6" t="s">
        <v>2092</v>
      </c>
      <c r="G2" s="6" t="s">
        <v>2093</v>
      </c>
      <c r="H2" s="6" t="s">
        <v>2094</v>
      </c>
      <c r="I2" s="6" t="s">
        <v>2095</v>
      </c>
      <c r="J2" s="6" t="s">
        <v>2096</v>
      </c>
      <c r="K2" s="6" t="s">
        <v>2097</v>
      </c>
      <c r="L2" s="6" t="s">
        <v>2098</v>
      </c>
    </row>
    <row r="3" spans="1:12" x14ac:dyDescent="0.2">
      <c r="A3" s="1" t="s">
        <v>590</v>
      </c>
      <c r="B3" s="1" t="s">
        <v>1991</v>
      </c>
      <c r="C3" s="1" t="s">
        <v>19</v>
      </c>
      <c r="D3" s="1">
        <v>146</v>
      </c>
      <c r="E3" s="1">
        <v>8</v>
      </c>
      <c r="F3" s="1">
        <v>0.85</v>
      </c>
      <c r="G3" s="14">
        <v>1.9138882675286099E-6</v>
      </c>
      <c r="H3" s="1">
        <v>3.1827961889000001E-3</v>
      </c>
      <c r="I3" s="1" t="b">
        <v>1</v>
      </c>
      <c r="J3" s="1" t="b">
        <v>1</v>
      </c>
      <c r="K3" s="1" t="s">
        <v>2099</v>
      </c>
      <c r="L3" s="1" t="s">
        <v>2099</v>
      </c>
    </row>
    <row r="4" spans="1:12" x14ac:dyDescent="0.2">
      <c r="A4" s="1" t="s">
        <v>1987</v>
      </c>
      <c r="B4" s="1" t="s">
        <v>1988</v>
      </c>
      <c r="C4" s="1" t="s">
        <v>19</v>
      </c>
      <c r="D4" s="1">
        <v>187</v>
      </c>
      <c r="E4" s="1">
        <v>8</v>
      </c>
      <c r="F4" s="1">
        <v>1.0900000000000001</v>
      </c>
      <c r="G4" s="14">
        <v>1.19908657274864E-5</v>
      </c>
      <c r="H4" s="1">
        <v>6.6469365682698999E-3</v>
      </c>
      <c r="I4" s="1" t="b">
        <v>1</v>
      </c>
      <c r="J4" s="1" t="b">
        <v>1</v>
      </c>
      <c r="K4" s="1" t="s">
        <v>2099</v>
      </c>
      <c r="L4" s="1" t="s">
        <v>2099</v>
      </c>
    </row>
    <row r="5" spans="1:12" x14ac:dyDescent="0.2">
      <c r="A5" s="1" t="s">
        <v>1989</v>
      </c>
      <c r="B5" s="1" t="s">
        <v>1990</v>
      </c>
      <c r="C5" s="1" t="s">
        <v>19</v>
      </c>
      <c r="D5" s="1">
        <v>187</v>
      </c>
      <c r="E5" s="1">
        <v>8</v>
      </c>
      <c r="F5" s="1">
        <v>1.0900000000000001</v>
      </c>
      <c r="G5" s="14">
        <v>1.19908657274864E-5</v>
      </c>
      <c r="H5" s="1">
        <v>6.6469365682698999E-3</v>
      </c>
      <c r="I5" s="1" t="b">
        <v>1</v>
      </c>
      <c r="J5" s="1" t="b">
        <v>1</v>
      </c>
      <c r="K5" s="1" t="s">
        <v>2099</v>
      </c>
      <c r="L5" s="1" t="s">
        <v>2099</v>
      </c>
    </row>
    <row r="6" spans="1:12" x14ac:dyDescent="0.2">
      <c r="A6" s="1" t="s">
        <v>2008</v>
      </c>
      <c r="B6" s="1" t="s">
        <v>2009</v>
      </c>
      <c r="C6" s="1" t="s">
        <v>19</v>
      </c>
      <c r="D6" s="1">
        <v>207</v>
      </c>
      <c r="E6" s="1">
        <v>8</v>
      </c>
      <c r="F6" s="1">
        <v>1.2</v>
      </c>
      <c r="G6" s="14">
        <v>2.5027089494708E-5</v>
      </c>
      <c r="H6" s="1">
        <v>1.04050124574249E-2</v>
      </c>
      <c r="I6" s="1" t="b">
        <v>1</v>
      </c>
      <c r="J6" s="1" t="b">
        <v>1</v>
      </c>
      <c r="K6" s="1" t="s">
        <v>2099</v>
      </c>
      <c r="L6" s="1" t="s">
        <v>2099</v>
      </c>
    </row>
    <row r="7" spans="1:12" x14ac:dyDescent="0.2">
      <c r="A7" s="1" t="s">
        <v>2014</v>
      </c>
      <c r="B7" s="1" t="s">
        <v>2015</v>
      </c>
      <c r="C7" s="1" t="s">
        <v>19</v>
      </c>
      <c r="D7" s="1">
        <v>215</v>
      </c>
      <c r="E7" s="1">
        <v>8</v>
      </c>
      <c r="F7" s="1">
        <v>1.25</v>
      </c>
      <c r="G7" s="14">
        <v>3.2841739522602999E-5</v>
      </c>
      <c r="H7" s="1">
        <v>1.09231625652178E-2</v>
      </c>
      <c r="I7" s="1" t="b">
        <v>1</v>
      </c>
      <c r="J7" s="1" t="b">
        <v>1</v>
      </c>
      <c r="K7" s="1" t="s">
        <v>2099</v>
      </c>
      <c r="L7" s="1" t="s">
        <v>2099</v>
      </c>
    </row>
    <row r="8" spans="1:12" x14ac:dyDescent="0.2">
      <c r="A8" s="1" t="s">
        <v>2002</v>
      </c>
      <c r="B8" s="1" t="s">
        <v>2003</v>
      </c>
      <c r="C8" s="1" t="s">
        <v>19</v>
      </c>
      <c r="D8" s="1">
        <v>97</v>
      </c>
      <c r="E8" s="1">
        <v>3</v>
      </c>
      <c r="F8" s="1">
        <v>0.56000000000000005</v>
      </c>
      <c r="G8" s="1">
        <v>1.8749109961693499E-2</v>
      </c>
      <c r="H8" s="1">
        <v>1</v>
      </c>
      <c r="I8" s="1" t="b">
        <v>1</v>
      </c>
      <c r="J8" s="1" t="b">
        <v>0</v>
      </c>
      <c r="K8" s="1" t="s">
        <v>2100</v>
      </c>
      <c r="L8" s="1"/>
    </row>
    <row r="9" spans="1:12" x14ac:dyDescent="0.2">
      <c r="A9" s="1" t="s">
        <v>2016</v>
      </c>
      <c r="B9" s="1" t="s">
        <v>2017</v>
      </c>
      <c r="C9" s="1" t="s">
        <v>19</v>
      </c>
      <c r="D9" s="1">
        <v>97</v>
      </c>
      <c r="E9" s="1">
        <v>3</v>
      </c>
      <c r="F9" s="1">
        <v>0.56000000000000005</v>
      </c>
      <c r="G9" s="1">
        <v>1.8749109961693499E-2</v>
      </c>
      <c r="H9" s="1">
        <v>1</v>
      </c>
      <c r="I9" s="1" t="b">
        <v>1</v>
      </c>
      <c r="J9" s="1" t="b">
        <v>0</v>
      </c>
      <c r="K9" s="1" t="s">
        <v>2100</v>
      </c>
      <c r="L9" s="1"/>
    </row>
    <row r="10" spans="1:12" x14ac:dyDescent="0.2">
      <c r="A10" s="1" t="s">
        <v>2004</v>
      </c>
      <c r="B10" s="1" t="s">
        <v>2005</v>
      </c>
      <c r="C10" s="1" t="s">
        <v>19</v>
      </c>
      <c r="D10" s="1">
        <v>4</v>
      </c>
      <c r="E10" s="1">
        <v>1</v>
      </c>
      <c r="F10" s="1">
        <v>0.02</v>
      </c>
      <c r="G10" s="1">
        <v>2.3030085515378801E-2</v>
      </c>
      <c r="H10" s="1">
        <v>1</v>
      </c>
      <c r="I10" s="1" t="b">
        <v>1</v>
      </c>
      <c r="J10" s="1" t="b">
        <v>0</v>
      </c>
      <c r="K10" s="1" t="s">
        <v>666</v>
      </c>
      <c r="L10" s="1"/>
    </row>
    <row r="11" spans="1:12" x14ac:dyDescent="0.2">
      <c r="A11" s="1" t="s">
        <v>1994</v>
      </c>
      <c r="B11" s="1" t="s">
        <v>1995</v>
      </c>
      <c r="C11" s="1" t="s">
        <v>19</v>
      </c>
      <c r="D11" s="1">
        <v>5</v>
      </c>
      <c r="E11" s="1">
        <v>1</v>
      </c>
      <c r="F11" s="1">
        <v>0.03</v>
      </c>
      <c r="G11" s="1">
        <v>2.87054294169489E-2</v>
      </c>
      <c r="H11" s="1">
        <v>1</v>
      </c>
      <c r="I11" s="1" t="b">
        <v>1</v>
      </c>
      <c r="J11" s="1" t="b">
        <v>0</v>
      </c>
      <c r="K11" s="1" t="s">
        <v>513</v>
      </c>
      <c r="L11" s="1"/>
    </row>
    <row r="12" spans="1:12" x14ac:dyDescent="0.2">
      <c r="A12" s="1" t="s">
        <v>1996</v>
      </c>
      <c r="B12" s="1" t="s">
        <v>1997</v>
      </c>
      <c r="C12" s="1" t="s">
        <v>19</v>
      </c>
      <c r="D12" s="1">
        <v>5</v>
      </c>
      <c r="E12" s="1">
        <v>1</v>
      </c>
      <c r="F12" s="1">
        <v>0.03</v>
      </c>
      <c r="G12" s="1">
        <v>2.87054294169489E-2</v>
      </c>
      <c r="H12" s="1">
        <v>1</v>
      </c>
      <c r="I12" s="1" t="b">
        <v>1</v>
      </c>
      <c r="J12" s="1" t="b">
        <v>0</v>
      </c>
      <c r="K12" s="1" t="s">
        <v>513</v>
      </c>
      <c r="L12" s="1"/>
    </row>
    <row r="13" spans="1:12" x14ac:dyDescent="0.2">
      <c r="A13" s="1" t="s">
        <v>2000</v>
      </c>
      <c r="B13" s="1" t="s">
        <v>2001</v>
      </c>
      <c r="C13" s="1" t="s">
        <v>19</v>
      </c>
      <c r="D13" s="1">
        <v>5</v>
      </c>
      <c r="E13" s="1">
        <v>1</v>
      </c>
      <c r="F13" s="1">
        <v>0.03</v>
      </c>
      <c r="G13" s="1">
        <v>2.87054294169489E-2</v>
      </c>
      <c r="H13" s="1">
        <v>1</v>
      </c>
      <c r="I13" s="1" t="b">
        <v>1</v>
      </c>
      <c r="J13" s="1" t="b">
        <v>0</v>
      </c>
      <c r="K13" s="1" t="s">
        <v>225</v>
      </c>
      <c r="L13" s="1"/>
    </row>
    <row r="14" spans="1:12" x14ac:dyDescent="0.2">
      <c r="A14" s="1" t="s">
        <v>1992</v>
      </c>
      <c r="B14" s="1" t="s">
        <v>1993</v>
      </c>
      <c r="C14" s="1" t="s">
        <v>19</v>
      </c>
      <c r="D14" s="1">
        <v>54</v>
      </c>
      <c r="E14" s="1">
        <v>2</v>
      </c>
      <c r="F14" s="1">
        <v>0.31</v>
      </c>
      <c r="G14" s="1">
        <v>3.9188824038905501E-2</v>
      </c>
      <c r="H14" s="1">
        <v>1</v>
      </c>
      <c r="I14" s="1" t="b">
        <v>1</v>
      </c>
      <c r="J14" s="1" t="b">
        <v>0</v>
      </c>
      <c r="K14" s="1" t="s">
        <v>2101</v>
      </c>
      <c r="L14" s="1"/>
    </row>
    <row r="15" spans="1:12" x14ac:dyDescent="0.2">
      <c r="A15" s="1" t="s">
        <v>2006</v>
      </c>
      <c r="B15" s="1" t="s">
        <v>2007</v>
      </c>
      <c r="C15" s="1" t="s">
        <v>19</v>
      </c>
      <c r="D15" s="1">
        <v>7</v>
      </c>
      <c r="E15" s="1">
        <v>1</v>
      </c>
      <c r="F15" s="1">
        <v>0.04</v>
      </c>
      <c r="G15" s="1">
        <v>3.9958799104973901E-2</v>
      </c>
      <c r="H15" s="1">
        <v>1</v>
      </c>
      <c r="I15" s="1" t="b">
        <v>1</v>
      </c>
      <c r="J15" s="1" t="b">
        <v>0</v>
      </c>
      <c r="K15" s="1" t="s">
        <v>583</v>
      </c>
      <c r="L15" s="1"/>
    </row>
    <row r="16" spans="1:12" x14ac:dyDescent="0.2">
      <c r="A16" s="1" t="s">
        <v>2010</v>
      </c>
      <c r="B16" s="1" t="s">
        <v>2011</v>
      </c>
      <c r="C16" s="1" t="s">
        <v>19</v>
      </c>
      <c r="D16" s="1">
        <v>7</v>
      </c>
      <c r="E16" s="1">
        <v>1</v>
      </c>
      <c r="F16" s="1">
        <v>0.04</v>
      </c>
      <c r="G16" s="1">
        <v>3.9958799104973901E-2</v>
      </c>
      <c r="H16" s="1">
        <v>1</v>
      </c>
      <c r="I16" s="1" t="b">
        <v>1</v>
      </c>
      <c r="J16" s="1" t="b">
        <v>0</v>
      </c>
      <c r="K16" s="1" t="s">
        <v>666</v>
      </c>
      <c r="L16" s="1"/>
    </row>
    <row r="17" spans="1:12" x14ac:dyDescent="0.2">
      <c r="A17" s="1" t="s">
        <v>2012</v>
      </c>
      <c r="B17" s="1" t="s">
        <v>2013</v>
      </c>
      <c r="C17" s="1" t="s">
        <v>19</v>
      </c>
      <c r="D17" s="1">
        <v>7</v>
      </c>
      <c r="E17" s="1">
        <v>1</v>
      </c>
      <c r="F17" s="1">
        <v>0.04</v>
      </c>
      <c r="G17" s="1">
        <v>3.9958799104973901E-2</v>
      </c>
      <c r="H17" s="1">
        <v>1</v>
      </c>
      <c r="I17" s="1" t="b">
        <v>1</v>
      </c>
      <c r="J17" s="1" t="b">
        <v>0</v>
      </c>
      <c r="K17" s="1" t="s">
        <v>398</v>
      </c>
      <c r="L17" s="1"/>
    </row>
    <row r="18" spans="1:12" x14ac:dyDescent="0.2">
      <c r="A18" s="1" t="s">
        <v>2018</v>
      </c>
      <c r="B18" s="1" t="s">
        <v>2019</v>
      </c>
      <c r="C18" s="1" t="s">
        <v>19</v>
      </c>
      <c r="D18" s="1">
        <v>1333</v>
      </c>
      <c r="E18" s="1">
        <v>13</v>
      </c>
      <c r="F18" s="1">
        <v>7.74</v>
      </c>
      <c r="G18" s="1">
        <v>4.14895753169282E-2</v>
      </c>
      <c r="H18" s="1">
        <v>1</v>
      </c>
      <c r="I18" s="1" t="b">
        <v>1</v>
      </c>
      <c r="J18" s="1" t="b">
        <v>0</v>
      </c>
      <c r="K18" s="1" t="s">
        <v>2102</v>
      </c>
      <c r="L18" s="1"/>
    </row>
    <row r="19" spans="1:12" x14ac:dyDescent="0.2">
      <c r="A19" s="1" t="s">
        <v>1998</v>
      </c>
      <c r="B19" s="1" t="s">
        <v>1999</v>
      </c>
      <c r="C19" s="1" t="s">
        <v>19</v>
      </c>
      <c r="D19" s="1">
        <v>8</v>
      </c>
      <c r="E19" s="1">
        <v>1</v>
      </c>
      <c r="F19" s="1">
        <v>0.05</v>
      </c>
      <c r="G19" s="1">
        <v>4.55371907429463E-2</v>
      </c>
      <c r="H19" s="1">
        <v>1</v>
      </c>
      <c r="I19" s="1" t="b">
        <v>1</v>
      </c>
      <c r="J19" s="1" t="b">
        <v>0</v>
      </c>
      <c r="K19" s="1" t="s">
        <v>306</v>
      </c>
      <c r="L19" s="1"/>
    </row>
    <row r="20" spans="1:12" x14ac:dyDescent="0.2">
      <c r="A20" s="1" t="s">
        <v>2024</v>
      </c>
      <c r="B20" s="1" t="s">
        <v>2025</v>
      </c>
      <c r="C20" s="1" t="s">
        <v>1230</v>
      </c>
      <c r="D20" s="1">
        <v>204</v>
      </c>
      <c r="E20" s="1">
        <v>1</v>
      </c>
      <c r="F20" s="1">
        <v>0.03</v>
      </c>
      <c r="G20" s="1">
        <v>3.3562649319248003E-2</v>
      </c>
      <c r="H20" s="1">
        <v>1</v>
      </c>
      <c r="I20" s="1" t="b">
        <v>1</v>
      </c>
      <c r="J20" s="1" t="b">
        <v>0</v>
      </c>
      <c r="K20" s="1" t="s">
        <v>1225</v>
      </c>
      <c r="L20" s="1"/>
    </row>
    <row r="21" spans="1:12" x14ac:dyDescent="0.2">
      <c r="A21" s="1" t="s">
        <v>2020</v>
      </c>
      <c r="B21" s="1" t="s">
        <v>2021</v>
      </c>
      <c r="C21" s="1" t="s">
        <v>1230</v>
      </c>
      <c r="D21" s="1">
        <v>229</v>
      </c>
      <c r="E21" s="1">
        <v>1</v>
      </c>
      <c r="F21" s="1">
        <v>0.04</v>
      </c>
      <c r="G21" s="1">
        <v>3.7636314286972401E-2</v>
      </c>
      <c r="H21" s="1">
        <v>1</v>
      </c>
      <c r="I21" s="1" t="b">
        <v>1</v>
      </c>
      <c r="J21" s="1" t="b">
        <v>0</v>
      </c>
      <c r="K21" s="1" t="s">
        <v>1225</v>
      </c>
      <c r="L21" s="1"/>
    </row>
    <row r="22" spans="1:12" x14ac:dyDescent="0.2">
      <c r="A22" s="1" t="s">
        <v>2022</v>
      </c>
      <c r="B22" s="1" t="s">
        <v>2023</v>
      </c>
      <c r="C22" s="1" t="s">
        <v>1230</v>
      </c>
      <c r="D22" s="1">
        <v>230</v>
      </c>
      <c r="E22" s="1">
        <v>1</v>
      </c>
      <c r="F22" s="1">
        <v>0.04</v>
      </c>
      <c r="G22" s="1">
        <v>3.7799081929376303E-2</v>
      </c>
      <c r="H22" s="1">
        <v>1</v>
      </c>
      <c r="I22" s="1" t="b">
        <v>1</v>
      </c>
      <c r="J22" s="1" t="b">
        <v>0</v>
      </c>
      <c r="K22" s="1" t="s">
        <v>1225</v>
      </c>
      <c r="L22" s="1"/>
    </row>
    <row r="23" spans="1:12" x14ac:dyDescent="0.2">
      <c r="A23" s="1" t="s">
        <v>2055</v>
      </c>
      <c r="B23" s="1" t="s">
        <v>2056</v>
      </c>
      <c r="C23" s="1" t="s">
        <v>9</v>
      </c>
      <c r="D23" s="1">
        <v>2</v>
      </c>
      <c r="E23" s="1">
        <v>1</v>
      </c>
      <c r="F23" s="1">
        <v>0.01</v>
      </c>
      <c r="G23" s="1">
        <v>6.1298729130787998E-3</v>
      </c>
      <c r="H23" s="1">
        <v>1</v>
      </c>
      <c r="I23" s="1" t="b">
        <v>1</v>
      </c>
      <c r="J23" s="1" t="b">
        <v>0</v>
      </c>
      <c r="K23" s="1" t="s">
        <v>912</v>
      </c>
      <c r="L23" s="1"/>
    </row>
    <row r="24" spans="1:12" x14ac:dyDescent="0.2">
      <c r="A24" s="1" t="s">
        <v>2030</v>
      </c>
      <c r="B24" s="1" t="s">
        <v>2031</v>
      </c>
      <c r="C24" s="1" t="s">
        <v>9</v>
      </c>
      <c r="D24" s="1">
        <v>43</v>
      </c>
      <c r="E24" s="1">
        <v>2</v>
      </c>
      <c r="F24" s="1">
        <v>0.13</v>
      </c>
      <c r="G24" s="1">
        <v>7.6486476108276E-3</v>
      </c>
      <c r="H24" s="1">
        <v>1</v>
      </c>
      <c r="I24" s="1" t="b">
        <v>1</v>
      </c>
      <c r="J24" s="1" t="b">
        <v>0</v>
      </c>
      <c r="K24" s="1" t="s">
        <v>2103</v>
      </c>
      <c r="L24" s="1"/>
    </row>
    <row r="25" spans="1:12" x14ac:dyDescent="0.2">
      <c r="A25" s="1" t="s">
        <v>1118</v>
      </c>
      <c r="B25" s="1" t="s">
        <v>2038</v>
      </c>
      <c r="C25" s="1" t="s">
        <v>9</v>
      </c>
      <c r="D25" s="1">
        <v>43</v>
      </c>
      <c r="E25" s="1">
        <v>2</v>
      </c>
      <c r="F25" s="1">
        <v>0.13</v>
      </c>
      <c r="G25" s="1">
        <v>7.6486476108276E-3</v>
      </c>
      <c r="H25" s="1">
        <v>1</v>
      </c>
      <c r="I25" s="1" t="b">
        <v>1</v>
      </c>
      <c r="J25" s="1" t="b">
        <v>0</v>
      </c>
      <c r="K25" s="1" t="s">
        <v>2103</v>
      </c>
      <c r="L25" s="1"/>
    </row>
    <row r="26" spans="1:12" x14ac:dyDescent="0.2">
      <c r="A26" s="1" t="s">
        <v>2034</v>
      </c>
      <c r="B26" s="1" t="s">
        <v>2035</v>
      </c>
      <c r="C26" s="1" t="s">
        <v>9</v>
      </c>
      <c r="D26" s="1">
        <v>4</v>
      </c>
      <c r="E26" s="1">
        <v>1</v>
      </c>
      <c r="F26" s="1">
        <v>0.01</v>
      </c>
      <c r="G26" s="1">
        <v>1.2223179973677899E-2</v>
      </c>
      <c r="H26" s="1">
        <v>1</v>
      </c>
      <c r="I26" s="1" t="b">
        <v>1</v>
      </c>
      <c r="J26" s="1" t="b">
        <v>0</v>
      </c>
      <c r="K26" s="1" t="s">
        <v>737</v>
      </c>
      <c r="L26" s="1"/>
    </row>
    <row r="27" spans="1:12" x14ac:dyDescent="0.2">
      <c r="A27" s="1" t="s">
        <v>2036</v>
      </c>
      <c r="B27" s="1" t="s">
        <v>2037</v>
      </c>
      <c r="C27" s="1" t="s">
        <v>9</v>
      </c>
      <c r="D27" s="1">
        <v>4</v>
      </c>
      <c r="E27" s="1">
        <v>1</v>
      </c>
      <c r="F27" s="1">
        <v>0.01</v>
      </c>
      <c r="G27" s="1">
        <v>1.2223179973677899E-2</v>
      </c>
      <c r="H27" s="1">
        <v>1</v>
      </c>
      <c r="I27" s="1" t="b">
        <v>1</v>
      </c>
      <c r="J27" s="1" t="b">
        <v>0</v>
      </c>
      <c r="K27" s="1" t="s">
        <v>8</v>
      </c>
      <c r="L27" s="1"/>
    </row>
    <row r="28" spans="1:12" x14ac:dyDescent="0.2">
      <c r="A28" s="1" t="s">
        <v>2041</v>
      </c>
      <c r="B28" s="1" t="s">
        <v>2042</v>
      </c>
      <c r="C28" s="1" t="s">
        <v>9</v>
      </c>
      <c r="D28" s="1">
        <v>4</v>
      </c>
      <c r="E28" s="1">
        <v>1</v>
      </c>
      <c r="F28" s="1">
        <v>0.01</v>
      </c>
      <c r="G28" s="1">
        <v>1.2223179973677899E-2</v>
      </c>
      <c r="H28" s="1">
        <v>1</v>
      </c>
      <c r="I28" s="1" t="b">
        <v>1</v>
      </c>
      <c r="J28" s="1" t="b">
        <v>0</v>
      </c>
      <c r="K28" s="1" t="s">
        <v>825</v>
      </c>
      <c r="L28" s="1"/>
    </row>
    <row r="29" spans="1:12" x14ac:dyDescent="0.2">
      <c r="A29" s="1" t="s">
        <v>2043</v>
      </c>
      <c r="B29" s="1" t="s">
        <v>2044</v>
      </c>
      <c r="C29" s="1" t="s">
        <v>9</v>
      </c>
      <c r="D29" s="1">
        <v>4</v>
      </c>
      <c r="E29" s="1">
        <v>1</v>
      </c>
      <c r="F29" s="1">
        <v>0.01</v>
      </c>
      <c r="G29" s="1">
        <v>1.2223179973677899E-2</v>
      </c>
      <c r="H29" s="1">
        <v>1</v>
      </c>
      <c r="I29" s="1" t="b">
        <v>1</v>
      </c>
      <c r="J29" s="1" t="b">
        <v>0</v>
      </c>
      <c r="K29" s="1" t="s">
        <v>825</v>
      </c>
      <c r="L29" s="1"/>
    </row>
    <row r="30" spans="1:12" x14ac:dyDescent="0.2">
      <c r="A30" s="1" t="s">
        <v>2047</v>
      </c>
      <c r="B30" s="1" t="s">
        <v>2048</v>
      </c>
      <c r="C30" s="1" t="s">
        <v>9</v>
      </c>
      <c r="D30" s="1">
        <v>4</v>
      </c>
      <c r="E30" s="1">
        <v>1</v>
      </c>
      <c r="F30" s="1">
        <v>0.01</v>
      </c>
      <c r="G30" s="1">
        <v>1.2223179973677899E-2</v>
      </c>
      <c r="H30" s="1">
        <v>1</v>
      </c>
      <c r="I30" s="1" t="b">
        <v>1</v>
      </c>
      <c r="J30" s="1" t="b">
        <v>0</v>
      </c>
      <c r="K30" s="1" t="s">
        <v>825</v>
      </c>
      <c r="L30" s="1"/>
    </row>
    <row r="31" spans="1:12" x14ac:dyDescent="0.2">
      <c r="A31" s="1" t="s">
        <v>2049</v>
      </c>
      <c r="B31" s="1" t="s">
        <v>2050</v>
      </c>
      <c r="C31" s="1" t="s">
        <v>9</v>
      </c>
      <c r="D31" s="1">
        <v>4</v>
      </c>
      <c r="E31" s="1">
        <v>1</v>
      </c>
      <c r="F31" s="1">
        <v>0.01</v>
      </c>
      <c r="G31" s="1">
        <v>1.2223179973677899E-2</v>
      </c>
      <c r="H31" s="1">
        <v>1</v>
      </c>
      <c r="I31" s="1" t="b">
        <v>1</v>
      </c>
      <c r="J31" s="1" t="b">
        <v>0</v>
      </c>
      <c r="K31" s="1" t="s">
        <v>825</v>
      </c>
      <c r="L31" s="1"/>
    </row>
    <row r="32" spans="1:12" x14ac:dyDescent="0.2">
      <c r="A32" s="1" t="s">
        <v>2053</v>
      </c>
      <c r="B32" s="1" t="s">
        <v>2054</v>
      </c>
      <c r="C32" s="1" t="s">
        <v>9</v>
      </c>
      <c r="D32" s="1">
        <v>4</v>
      </c>
      <c r="E32" s="1">
        <v>1</v>
      </c>
      <c r="F32" s="1">
        <v>0.01</v>
      </c>
      <c r="G32" s="1">
        <v>1.2223179973677899E-2</v>
      </c>
      <c r="H32" s="1">
        <v>1</v>
      </c>
      <c r="I32" s="1" t="b">
        <v>1</v>
      </c>
      <c r="J32" s="1" t="b">
        <v>0</v>
      </c>
      <c r="K32" s="1" t="s">
        <v>737</v>
      </c>
      <c r="L32" s="1"/>
    </row>
    <row r="33" spans="1:12" x14ac:dyDescent="0.2">
      <c r="A33" s="1" t="s">
        <v>2057</v>
      </c>
      <c r="B33" s="1" t="s">
        <v>2058</v>
      </c>
      <c r="C33" s="1" t="s">
        <v>9</v>
      </c>
      <c r="D33" s="1">
        <v>5</v>
      </c>
      <c r="E33" s="1">
        <v>1</v>
      </c>
      <c r="F33" s="1">
        <v>0.02</v>
      </c>
      <c r="G33" s="1">
        <v>1.52561876368292E-2</v>
      </c>
      <c r="H33" s="1">
        <v>1</v>
      </c>
      <c r="I33" s="1" t="b">
        <v>1</v>
      </c>
      <c r="J33" s="1" t="b">
        <v>0</v>
      </c>
      <c r="K33" s="1" t="s">
        <v>737</v>
      </c>
      <c r="L33" s="1"/>
    </row>
    <row r="34" spans="1:12" x14ac:dyDescent="0.2">
      <c r="A34" s="1" t="s">
        <v>2059</v>
      </c>
      <c r="B34" s="1" t="s">
        <v>2060</v>
      </c>
      <c r="C34" s="1" t="s">
        <v>9</v>
      </c>
      <c r="D34" s="1">
        <v>5</v>
      </c>
      <c r="E34" s="1">
        <v>1</v>
      </c>
      <c r="F34" s="1">
        <v>0.02</v>
      </c>
      <c r="G34" s="1">
        <v>1.52561876368292E-2</v>
      </c>
      <c r="H34" s="1">
        <v>1</v>
      </c>
      <c r="I34" s="1" t="b">
        <v>1</v>
      </c>
      <c r="J34" s="1" t="b">
        <v>0</v>
      </c>
      <c r="K34" s="1" t="s">
        <v>737</v>
      </c>
      <c r="L34" s="1"/>
    </row>
    <row r="35" spans="1:12" x14ac:dyDescent="0.2">
      <c r="A35" s="1" t="s">
        <v>2065</v>
      </c>
      <c r="B35" s="1" t="s">
        <v>2066</v>
      </c>
      <c r="C35" s="1" t="s">
        <v>9</v>
      </c>
      <c r="D35" s="1">
        <v>5</v>
      </c>
      <c r="E35" s="1">
        <v>1</v>
      </c>
      <c r="F35" s="1">
        <v>0.02</v>
      </c>
      <c r="G35" s="1">
        <v>1.52561876368292E-2</v>
      </c>
      <c r="H35" s="1">
        <v>1</v>
      </c>
      <c r="I35" s="1" t="b">
        <v>1</v>
      </c>
      <c r="J35" s="1" t="b">
        <v>0</v>
      </c>
      <c r="K35" s="1" t="s">
        <v>737</v>
      </c>
      <c r="L35" s="1"/>
    </row>
    <row r="36" spans="1:12" x14ac:dyDescent="0.2">
      <c r="A36" s="1" t="s">
        <v>2051</v>
      </c>
      <c r="B36" s="1" t="s">
        <v>2052</v>
      </c>
      <c r="C36" s="1" t="s">
        <v>9</v>
      </c>
      <c r="D36" s="1">
        <v>204</v>
      </c>
      <c r="E36" s="1">
        <v>3</v>
      </c>
      <c r="F36" s="1">
        <v>0.63</v>
      </c>
      <c r="G36" s="1">
        <v>2.4334604191338899E-2</v>
      </c>
      <c r="H36" s="1">
        <v>1</v>
      </c>
      <c r="I36" s="1" t="b">
        <v>1</v>
      </c>
      <c r="J36" s="1" t="b">
        <v>0</v>
      </c>
      <c r="K36" s="1" t="s">
        <v>2104</v>
      </c>
      <c r="L36" s="1"/>
    </row>
    <row r="37" spans="1:12" x14ac:dyDescent="0.2">
      <c r="A37" s="1" t="s">
        <v>2067</v>
      </c>
      <c r="B37" s="1" t="s">
        <v>2068</v>
      </c>
      <c r="C37" s="1" t="s">
        <v>9</v>
      </c>
      <c r="D37" s="1">
        <v>10</v>
      </c>
      <c r="E37" s="1">
        <v>1</v>
      </c>
      <c r="F37" s="1">
        <v>0.03</v>
      </c>
      <c r="G37" s="1">
        <v>3.0285821054972899E-2</v>
      </c>
      <c r="H37" s="1">
        <v>1</v>
      </c>
      <c r="I37" s="1" t="b">
        <v>1</v>
      </c>
      <c r="J37" s="1" t="b">
        <v>0</v>
      </c>
      <c r="K37" s="1" t="s">
        <v>912</v>
      </c>
      <c r="L37" s="1"/>
    </row>
    <row r="38" spans="1:12" x14ac:dyDescent="0.2">
      <c r="A38" s="1" t="s">
        <v>2032</v>
      </c>
      <c r="B38" s="1" t="s">
        <v>2033</v>
      </c>
      <c r="C38" s="1" t="s">
        <v>9</v>
      </c>
      <c r="D38" s="1">
        <v>11</v>
      </c>
      <c r="E38" s="1">
        <v>1</v>
      </c>
      <c r="F38" s="1">
        <v>0.03</v>
      </c>
      <c r="G38" s="1">
        <v>3.3264850000586703E-2</v>
      </c>
      <c r="H38" s="1">
        <v>1</v>
      </c>
      <c r="I38" s="1" t="b">
        <v>1</v>
      </c>
      <c r="J38" s="1" t="b">
        <v>0</v>
      </c>
      <c r="K38" s="1" t="s">
        <v>825</v>
      </c>
      <c r="L38" s="1"/>
    </row>
    <row r="39" spans="1:12" x14ac:dyDescent="0.2">
      <c r="A39" s="1" t="s">
        <v>2045</v>
      </c>
      <c r="B39" s="1" t="s">
        <v>2046</v>
      </c>
      <c r="C39" s="1" t="s">
        <v>9</v>
      </c>
      <c r="D39" s="1">
        <v>11</v>
      </c>
      <c r="E39" s="1">
        <v>1</v>
      </c>
      <c r="F39" s="1">
        <v>0.03</v>
      </c>
      <c r="G39" s="1">
        <v>3.3264850000586703E-2</v>
      </c>
      <c r="H39" s="1">
        <v>1</v>
      </c>
      <c r="I39" s="1" t="b">
        <v>1</v>
      </c>
      <c r="J39" s="1" t="b">
        <v>0</v>
      </c>
      <c r="K39" s="1" t="s">
        <v>825</v>
      </c>
      <c r="L39" s="1"/>
    </row>
    <row r="40" spans="1:12" x14ac:dyDescent="0.2">
      <c r="A40" s="1" t="s">
        <v>2061</v>
      </c>
      <c r="B40" s="1" t="s">
        <v>2062</v>
      </c>
      <c r="C40" s="1" t="s">
        <v>9</v>
      </c>
      <c r="D40" s="1">
        <v>12</v>
      </c>
      <c r="E40" s="1">
        <v>1</v>
      </c>
      <c r="F40" s="1">
        <v>0.04</v>
      </c>
      <c r="G40" s="1">
        <v>3.6234973769578301E-2</v>
      </c>
      <c r="H40" s="1">
        <v>1</v>
      </c>
      <c r="I40" s="1" t="b">
        <v>1</v>
      </c>
      <c r="J40" s="1" t="b">
        <v>0</v>
      </c>
      <c r="K40" s="1" t="s">
        <v>825</v>
      </c>
      <c r="L40" s="1"/>
    </row>
    <row r="41" spans="1:12" x14ac:dyDescent="0.2">
      <c r="A41" s="1" t="s">
        <v>2063</v>
      </c>
      <c r="B41" s="1" t="s">
        <v>2064</v>
      </c>
      <c r="C41" s="1" t="s">
        <v>9</v>
      </c>
      <c r="D41" s="1">
        <v>12</v>
      </c>
      <c r="E41" s="1">
        <v>1</v>
      </c>
      <c r="F41" s="1">
        <v>0.04</v>
      </c>
      <c r="G41" s="1">
        <v>3.6234973769578301E-2</v>
      </c>
      <c r="H41" s="1">
        <v>1</v>
      </c>
      <c r="I41" s="1" t="b">
        <v>1</v>
      </c>
      <c r="J41" s="1" t="b">
        <v>0</v>
      </c>
      <c r="K41" s="1" t="s">
        <v>1128</v>
      </c>
      <c r="L41" s="1"/>
    </row>
    <row r="42" spans="1:12" x14ac:dyDescent="0.2">
      <c r="A42" s="1" t="s">
        <v>2073</v>
      </c>
      <c r="B42" s="1" t="s">
        <v>2074</v>
      </c>
      <c r="C42" s="1" t="s">
        <v>9</v>
      </c>
      <c r="D42" s="1">
        <v>12</v>
      </c>
      <c r="E42" s="1">
        <v>1</v>
      </c>
      <c r="F42" s="1">
        <v>0.04</v>
      </c>
      <c r="G42" s="1">
        <v>3.6234973769578301E-2</v>
      </c>
      <c r="H42" s="1">
        <v>1</v>
      </c>
      <c r="I42" s="1" t="b">
        <v>1</v>
      </c>
      <c r="J42" s="1" t="b">
        <v>0</v>
      </c>
      <c r="K42" s="1" t="s">
        <v>1128</v>
      </c>
      <c r="L42" s="1"/>
    </row>
    <row r="43" spans="1:12" x14ac:dyDescent="0.2">
      <c r="A43" s="1" t="s">
        <v>2069</v>
      </c>
      <c r="B43" s="1" t="s">
        <v>2070</v>
      </c>
      <c r="C43" s="1" t="s">
        <v>9</v>
      </c>
      <c r="D43" s="1">
        <v>106</v>
      </c>
      <c r="E43" s="1">
        <v>2</v>
      </c>
      <c r="F43" s="1">
        <v>0.33</v>
      </c>
      <c r="G43" s="1">
        <v>4.1787938390678701E-2</v>
      </c>
      <c r="H43" s="1">
        <v>1</v>
      </c>
      <c r="I43" s="1" t="b">
        <v>1</v>
      </c>
      <c r="J43" s="1" t="b">
        <v>0</v>
      </c>
      <c r="K43" s="1" t="s">
        <v>2105</v>
      </c>
      <c r="L43" s="1"/>
    </row>
    <row r="44" spans="1:12" x14ac:dyDescent="0.2">
      <c r="A44" s="1" t="s">
        <v>2071</v>
      </c>
      <c r="B44" s="1" t="s">
        <v>2072</v>
      </c>
      <c r="C44" s="1" t="s">
        <v>9</v>
      </c>
      <c r="D44" s="1">
        <v>15</v>
      </c>
      <c r="E44" s="1">
        <v>1</v>
      </c>
      <c r="F44" s="1">
        <v>0.05</v>
      </c>
      <c r="G44" s="1">
        <v>4.5092172480026602E-2</v>
      </c>
      <c r="H44" s="1">
        <v>1</v>
      </c>
      <c r="I44" s="1" t="b">
        <v>1</v>
      </c>
      <c r="J44" s="1" t="b">
        <v>0</v>
      </c>
      <c r="K44" s="1" t="s">
        <v>912</v>
      </c>
      <c r="L44" s="1"/>
    </row>
    <row r="45" spans="1:12" x14ac:dyDescent="0.2">
      <c r="A45" s="1" t="s">
        <v>2026</v>
      </c>
      <c r="B45" s="1" t="s">
        <v>2027</v>
      </c>
      <c r="C45" s="1" t="s">
        <v>9</v>
      </c>
      <c r="D45" s="1">
        <v>16</v>
      </c>
      <c r="E45" s="1">
        <v>1</v>
      </c>
      <c r="F45" s="1">
        <v>0.05</v>
      </c>
      <c r="G45" s="1">
        <v>4.8026933641106898E-2</v>
      </c>
      <c r="H45" s="1">
        <v>1</v>
      </c>
      <c r="I45" s="1" t="b">
        <v>1</v>
      </c>
      <c r="J45" s="1" t="b">
        <v>0</v>
      </c>
      <c r="K45" s="1" t="s">
        <v>813</v>
      </c>
      <c r="L45" s="1"/>
    </row>
    <row r="46" spans="1:12" x14ac:dyDescent="0.2">
      <c r="A46" s="1" t="s">
        <v>2028</v>
      </c>
      <c r="B46" s="1" t="s">
        <v>2029</v>
      </c>
      <c r="C46" s="1" t="s">
        <v>9</v>
      </c>
      <c r="D46" s="1">
        <v>16</v>
      </c>
      <c r="E46" s="1">
        <v>1</v>
      </c>
      <c r="F46" s="1">
        <v>0.05</v>
      </c>
      <c r="G46" s="1">
        <v>4.8026933641106898E-2</v>
      </c>
      <c r="H46" s="1">
        <v>1</v>
      </c>
      <c r="I46" s="1" t="b">
        <v>1</v>
      </c>
      <c r="J46" s="1" t="b">
        <v>0</v>
      </c>
      <c r="K46" s="1" t="s">
        <v>813</v>
      </c>
      <c r="L46" s="1"/>
    </row>
    <row r="47" spans="1:12" x14ac:dyDescent="0.2">
      <c r="A47" s="1" t="s">
        <v>2039</v>
      </c>
      <c r="B47" s="1" t="s">
        <v>2040</v>
      </c>
      <c r="C47" s="1" t="s">
        <v>9</v>
      </c>
      <c r="D47" s="1">
        <v>267</v>
      </c>
      <c r="E47" s="1">
        <v>3</v>
      </c>
      <c r="F47" s="1">
        <v>0.82</v>
      </c>
      <c r="G47" s="1">
        <v>4.8040551255913E-2</v>
      </c>
      <c r="H47" s="1">
        <v>1</v>
      </c>
      <c r="I47" s="1" t="b">
        <v>1</v>
      </c>
      <c r="J47" s="1" t="b">
        <v>0</v>
      </c>
      <c r="K47" s="1" t="s">
        <v>2106</v>
      </c>
      <c r="L47" s="1"/>
    </row>
    <row r="48" spans="1:12" x14ac:dyDescent="0.2">
      <c r="A48" s="1" t="s">
        <v>2077</v>
      </c>
      <c r="B48" s="1" t="s">
        <v>2078</v>
      </c>
      <c r="C48" s="1" t="s">
        <v>1259</v>
      </c>
      <c r="D48" s="1">
        <v>3</v>
      </c>
      <c r="E48" s="1">
        <v>1</v>
      </c>
      <c r="F48" s="1">
        <v>0.01</v>
      </c>
      <c r="G48" s="1">
        <v>1.2146619095218599E-2</v>
      </c>
      <c r="H48" s="1">
        <v>1</v>
      </c>
      <c r="I48" s="1" t="b">
        <v>1</v>
      </c>
      <c r="J48" s="1" t="b">
        <v>0</v>
      </c>
      <c r="K48" s="1" t="s">
        <v>1440</v>
      </c>
      <c r="L48" s="1"/>
    </row>
    <row r="49" spans="1:12" x14ac:dyDescent="0.2">
      <c r="A49" s="1" t="s">
        <v>1441</v>
      </c>
      <c r="B49" s="1" t="s">
        <v>2085</v>
      </c>
      <c r="C49" s="1" t="s">
        <v>1259</v>
      </c>
      <c r="D49" s="1">
        <v>3</v>
      </c>
      <c r="E49" s="1">
        <v>1</v>
      </c>
      <c r="F49" s="1">
        <v>0.01</v>
      </c>
      <c r="G49" s="1">
        <v>1.2146619095218599E-2</v>
      </c>
      <c r="H49" s="1">
        <v>1</v>
      </c>
      <c r="I49" s="1" t="b">
        <v>1</v>
      </c>
      <c r="J49" s="1" t="b">
        <v>0</v>
      </c>
      <c r="K49" s="1" t="s">
        <v>1440</v>
      </c>
      <c r="L49" s="1"/>
    </row>
    <row r="50" spans="1:12" x14ac:dyDescent="0.2">
      <c r="A50" s="1" t="s">
        <v>2075</v>
      </c>
      <c r="B50" s="1" t="s">
        <v>2076</v>
      </c>
      <c r="C50" s="1" t="s">
        <v>1259</v>
      </c>
      <c r="D50" s="1">
        <v>7</v>
      </c>
      <c r="E50" s="1">
        <v>1</v>
      </c>
      <c r="F50" s="1">
        <v>0.03</v>
      </c>
      <c r="G50" s="1">
        <v>2.81175238420012E-2</v>
      </c>
      <c r="H50" s="1">
        <v>1</v>
      </c>
      <c r="I50" s="1" t="b">
        <v>1</v>
      </c>
      <c r="J50" s="1" t="b">
        <v>0</v>
      </c>
      <c r="K50" s="1" t="s">
        <v>1440</v>
      </c>
      <c r="L50" s="1"/>
    </row>
    <row r="51" spans="1:12" x14ac:dyDescent="0.2">
      <c r="A51" s="1" t="s">
        <v>2079</v>
      </c>
      <c r="B51" s="1" t="s">
        <v>2080</v>
      </c>
      <c r="C51" s="1" t="s">
        <v>1259</v>
      </c>
      <c r="D51" s="1">
        <v>2691</v>
      </c>
      <c r="E51" s="1">
        <v>17</v>
      </c>
      <c r="F51" s="1">
        <v>10.94</v>
      </c>
      <c r="G51" s="1">
        <v>3.2366246573394902E-2</v>
      </c>
      <c r="H51" s="1">
        <v>1</v>
      </c>
      <c r="I51" s="1" t="b">
        <v>1</v>
      </c>
      <c r="J51" s="1" t="b">
        <v>0</v>
      </c>
      <c r="K51" s="1" t="s">
        <v>2107</v>
      </c>
      <c r="L51" s="1"/>
    </row>
    <row r="52" spans="1:12" x14ac:dyDescent="0.2">
      <c r="A52" s="1" t="s">
        <v>2083</v>
      </c>
      <c r="B52" s="1" t="s">
        <v>2084</v>
      </c>
      <c r="C52" s="1" t="s">
        <v>1259</v>
      </c>
      <c r="D52" s="1">
        <v>70</v>
      </c>
      <c r="E52" s="1">
        <v>2</v>
      </c>
      <c r="F52" s="1">
        <v>0.28000000000000003</v>
      </c>
      <c r="G52" s="1">
        <v>3.2805296924534398E-2</v>
      </c>
      <c r="H52" s="1">
        <v>1</v>
      </c>
      <c r="I52" s="1" t="b">
        <v>1</v>
      </c>
      <c r="J52" s="1" t="b">
        <v>0</v>
      </c>
      <c r="K52" s="1" t="s">
        <v>2108</v>
      </c>
      <c r="L52" s="1"/>
    </row>
    <row r="53" spans="1:12" x14ac:dyDescent="0.2">
      <c r="A53" s="7" t="s">
        <v>2081</v>
      </c>
      <c r="B53" s="7" t="s">
        <v>2082</v>
      </c>
      <c r="C53" s="7" t="s">
        <v>1259</v>
      </c>
      <c r="D53" s="7">
        <v>87</v>
      </c>
      <c r="E53" s="7">
        <v>2</v>
      </c>
      <c r="F53" s="7">
        <v>0.35</v>
      </c>
      <c r="G53" s="7">
        <v>4.8662523888368898E-2</v>
      </c>
      <c r="H53" s="7">
        <v>1</v>
      </c>
      <c r="I53" s="7" t="b">
        <v>1</v>
      </c>
      <c r="J53" s="7" t="b">
        <v>0</v>
      </c>
      <c r="K53" s="7" t="s">
        <v>2108</v>
      </c>
      <c r="L53" s="7"/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7CD227EE2E5D4408FEF504D802D0D31" ma:contentTypeVersion="20" ma:contentTypeDescription="Create a new document." ma:contentTypeScope="" ma:versionID="57783230d46fa21bddb4048e0f3cad10">
  <xsd:schema xmlns:xsd="http://www.w3.org/2001/XMLSchema" xmlns:xs="http://www.w3.org/2001/XMLSchema" xmlns:p="http://schemas.microsoft.com/office/2006/metadata/properties" xmlns:ns2="ce691570-85d9-4409-a0d3-9ca06f06a4f9" xmlns:ns3="8e941562-d9b3-4d45-8092-4373ec81bc78" targetNamespace="http://schemas.microsoft.com/office/2006/metadata/properties" ma:root="true" ma:fieldsID="3b71819b0ef9f071851486af4d4b1ee9" ns2:_="" ns3:_="">
    <xsd:import namespace="ce691570-85d9-4409-a0d3-9ca06f06a4f9"/>
    <xsd:import namespace="8e941562-d9b3-4d45-8092-4373ec81bc78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3:SharedWithUsers" minOccurs="0"/>
                <xsd:element ref="ns3:SharedWithDetails" minOccurs="0"/>
                <xsd:element ref="ns2:MediaServiceAutoKeyPoints" minOccurs="0"/>
                <xsd:element ref="ns2:MediaServiceKeyPoints" minOccurs="0"/>
                <xsd:element ref="ns2:MediaServiceDateTaken" minOccurs="0"/>
                <xsd:element ref="ns2:MediaServiceLocation" minOccurs="0"/>
                <xsd:element ref="ns2:MediaLengthInSeconds" minOccurs="0"/>
                <xsd:element ref="ns2:lcf76f155ced4ddcb4097134ff3c332f" minOccurs="0"/>
                <xsd:element ref="ns3:TaxCatchAll" minOccurs="0"/>
                <xsd:element ref="ns2:MediaServiceObjectDetectorVersions" minOccurs="0"/>
                <xsd:element ref="ns2:Senttofillin_x003f_" minOccurs="0"/>
                <xsd:element ref="ns2:MediaServiceSearchProperties" minOccurs="0"/>
                <xsd:element ref="ns2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e691570-85d9-4409-a0d3-9ca06f06a4f9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6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7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8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9" nillable="true" ma:displayName="Location" ma:internalName="MediaServiceLocation" ma:readOnly="true">
      <xsd:simpleType>
        <xsd:restriction base="dms:Text"/>
      </xsd:simpleType>
    </xsd:element>
    <xsd:element name="MediaLengthInSeconds" ma:index="20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22" nillable="true" ma:taxonomy="true" ma:internalName="lcf76f155ced4ddcb4097134ff3c332f" ma:taxonomyFieldName="MediaServiceImageTags" ma:displayName="Image Tags" ma:readOnly="false" ma:fieldId="{5cf76f15-5ced-4ddc-b409-7134ff3c332f}" ma:taxonomyMulti="true" ma:sspId="1bb35676-0bdf-4ed4-88f9-e2f8379240dc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24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Senttofillin_x003f_" ma:index="25" nillable="true" ma:displayName="Sent to fill in?" ma:default="0" ma:format="Dropdown" ma:internalName="Senttofillin_x003f_">
      <xsd:simpleType>
        <xsd:restriction base="dms:Text">
          <xsd:maxLength value="255"/>
        </xsd:restriction>
      </xsd:simpleType>
    </xsd:element>
    <xsd:element name="MediaServiceSearchProperties" ma:index="26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BillingMetadata" ma:index="27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e941562-d9b3-4d45-8092-4373ec81bc78" elementFormDefault="qualified">
    <xsd:import namespace="http://schemas.microsoft.com/office/2006/documentManagement/types"/>
    <xsd:import namespace="http://schemas.microsoft.com/office/infopath/2007/PartnerControls"/>
    <xsd:element name="SharedWithUsers" ma:index="14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5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3" nillable="true" ma:displayName="Taxonomy Catch All Column" ma:hidden="true" ma:list="{ac2a625c-dafe-448e-9d28-82fd40b5af45}" ma:internalName="TaxCatchAll" ma:showField="CatchAllData" ma:web="8e941562-d9b3-4d45-8092-4373ec81bc78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Senttofillin_x003f_ xmlns="ce691570-85d9-4409-a0d3-9ca06f06a4f9">0</Senttofillin_x003f_>
    <lcf76f155ced4ddcb4097134ff3c332f xmlns="ce691570-85d9-4409-a0d3-9ca06f06a4f9">
      <Terms xmlns="http://schemas.microsoft.com/office/infopath/2007/PartnerControls"/>
    </lcf76f155ced4ddcb4097134ff3c332f>
    <TaxCatchAll xmlns="8e941562-d9b3-4d45-8092-4373ec81bc78" xsi:nil="true"/>
  </documentManagement>
</p:properties>
</file>

<file path=customXml/itemProps1.xml><?xml version="1.0" encoding="utf-8"?>
<ds:datastoreItem xmlns:ds="http://schemas.openxmlformats.org/officeDocument/2006/customXml" ds:itemID="{056349B7-E785-4D30-88EC-50D9B162275B}"/>
</file>

<file path=customXml/itemProps2.xml><?xml version="1.0" encoding="utf-8"?>
<ds:datastoreItem xmlns:ds="http://schemas.openxmlformats.org/officeDocument/2006/customXml" ds:itemID="{3E7DAABC-6532-4AAC-B241-17FDC84D2481}"/>
</file>

<file path=customXml/itemProps3.xml><?xml version="1.0" encoding="utf-8"?>
<ds:datastoreItem xmlns:ds="http://schemas.openxmlformats.org/officeDocument/2006/customXml" ds:itemID="{CBD80C60-F09D-41CF-9D86-DCD6D8F7ECC7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S1</vt:lpstr>
      <vt:lpstr>TableS2</vt:lpstr>
      <vt:lpstr>TableS3</vt:lpstr>
      <vt:lpstr>TableS4</vt:lpstr>
      <vt:lpstr>Table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nqian Ding</dc:creator>
  <cp:lastModifiedBy>Yanqian Ding</cp:lastModifiedBy>
  <dcterms:created xsi:type="dcterms:W3CDTF">2025-08-12T07:31:19Z</dcterms:created>
  <dcterms:modified xsi:type="dcterms:W3CDTF">2025-12-09T09:59:1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7CD227EE2E5D4408FEF504D802D0D31</vt:lpwstr>
  </property>
</Properties>
</file>